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lviacattelan/Desktop/PhD and Assegni/3. BIRD/Clelia - zebrafish/exp/exp 1 - sperm ageing/MS/submission Scientific Reports/"/>
    </mc:Choice>
  </mc:AlternateContent>
  <xr:revisionPtr revIDLastSave="0" documentId="13_ncr:1_{45653274-DA9B-944F-9597-E9EE35E651C0}" xr6:coauthVersionLast="47" xr6:coauthVersionMax="47" xr10:uidLastSave="{00000000-0000-0000-0000-000000000000}"/>
  <bookViews>
    <workbookView xWindow="6720" yWindow="500" windowWidth="28180" windowHeight="19480" activeTab="1" xr2:uid="{C54D5838-93E4-4549-987F-9DAF33CFCBE3}"/>
  </bookViews>
  <sheets>
    <sheet name="data" sheetId="1" r:id="rId1"/>
    <sheet name="data2" sheetId="2" r:id="rId2"/>
  </sheets>
  <definedNames>
    <definedName name="_xlnm._FilterDatabase" localSheetId="0" hidden="1">data!$A$1:$S$1</definedName>
    <definedName name="_xlnm._FilterDatabase" localSheetId="1" hidden="1">data2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2" l="1"/>
  <c r="G28" i="2"/>
  <c r="G23" i="2"/>
  <c r="G22" i="2"/>
  <c r="G27" i="2"/>
  <c r="G26" i="2"/>
  <c r="G25" i="2"/>
  <c r="G24" i="2"/>
  <c r="G21" i="2"/>
  <c r="G20" i="2"/>
  <c r="G19" i="2"/>
  <c r="G18" i="2"/>
  <c r="G17" i="2"/>
  <c r="G16" i="2"/>
  <c r="G15" i="2"/>
  <c r="G14" i="2"/>
  <c r="G13" i="2"/>
  <c r="G12" i="2"/>
  <c r="G11" i="2"/>
  <c r="G9" i="2"/>
  <c r="G8" i="2"/>
  <c r="G7" i="2"/>
  <c r="G6" i="2"/>
  <c r="G10" i="2"/>
  <c r="G5" i="2"/>
  <c r="G4" i="2"/>
  <c r="G3" i="2"/>
  <c r="G2" i="2"/>
</calcChain>
</file>

<file path=xl/sharedStrings.xml><?xml version="1.0" encoding="utf-8"?>
<sst xmlns="http://schemas.openxmlformats.org/spreadsheetml/2006/main" count="124" uniqueCount="71">
  <si>
    <t>n</t>
  </si>
  <si>
    <t>id</t>
  </si>
  <si>
    <t>block</t>
  </si>
  <si>
    <t>days</t>
  </si>
  <si>
    <t>sperm_number</t>
  </si>
  <si>
    <t>live_sperm</t>
  </si>
  <si>
    <t>dead_sperm</t>
  </si>
  <si>
    <t>viability_perc</t>
  </si>
  <si>
    <t>VCL0</t>
  </si>
  <si>
    <t>LIN0</t>
  </si>
  <si>
    <t>motility_perc0</t>
  </si>
  <si>
    <t>non_motile0</t>
  </si>
  <si>
    <t>motile0</t>
  </si>
  <si>
    <t>VCL30</t>
  </si>
  <si>
    <t>LIN30</t>
  </si>
  <si>
    <t>motility_perc30</t>
  </si>
  <si>
    <t>non_motile30</t>
  </si>
  <si>
    <t>motile30</t>
  </si>
  <si>
    <t>M1</t>
  </si>
  <si>
    <t>M2</t>
  </si>
  <si>
    <t>M4</t>
  </si>
  <si>
    <t>M5</t>
  </si>
  <si>
    <t>M6</t>
  </si>
  <si>
    <t>M11</t>
  </si>
  <si>
    <t>M12</t>
  </si>
  <si>
    <t>M13</t>
  </si>
  <si>
    <t>M14</t>
  </si>
  <si>
    <t>M15</t>
  </si>
  <si>
    <t>M16</t>
  </si>
  <si>
    <t>M17</t>
  </si>
  <si>
    <t>M18</t>
  </si>
  <si>
    <t>M7</t>
  </si>
  <si>
    <t>M8</t>
  </si>
  <si>
    <t>M9</t>
  </si>
  <si>
    <t>M10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prop_frag</t>
  </si>
  <si>
    <t>C2</t>
  </si>
  <si>
    <t>C1</t>
  </si>
  <si>
    <t>C3</t>
  </si>
  <si>
    <t>C4</t>
  </si>
  <si>
    <t>F4</t>
  </si>
  <si>
    <t>E3</t>
  </si>
  <si>
    <t>E4</t>
  </si>
  <si>
    <t>E2</t>
  </si>
  <si>
    <t>E1</t>
  </si>
  <si>
    <t>F2</t>
  </si>
  <si>
    <t>F3</t>
  </si>
  <si>
    <t>F1</t>
  </si>
  <si>
    <t>M3</t>
  </si>
  <si>
    <t>sperm_longevity_sec</t>
  </si>
  <si>
    <t>intact_sperm</t>
  </si>
  <si>
    <t>fragm_sp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5">
    <xf numFmtId="0" fontId="0" fillId="0" borderId="0" xfId="0"/>
    <xf numFmtId="1" fontId="0" fillId="0" borderId="0" xfId="0" applyNumberFormat="1"/>
    <xf numFmtId="2" fontId="0" fillId="0" borderId="0" xfId="0" applyNumberFormat="1"/>
    <xf numFmtId="164" fontId="0" fillId="0" borderId="1" xfId="0" applyNumberFormat="1" applyBorder="1"/>
    <xf numFmtId="164" fontId="0" fillId="0" borderId="0" xfId="0" applyNumberFormat="1"/>
    <xf numFmtId="49" fontId="0" fillId="0" borderId="0" xfId="0" applyNumberFormat="1"/>
    <xf numFmtId="0" fontId="0" fillId="0" borderId="0" xfId="0" applyFill="1"/>
    <xf numFmtId="49" fontId="0" fillId="0" borderId="0" xfId="0" applyNumberFormat="1" applyFill="1"/>
    <xf numFmtId="1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Fill="1"/>
    <xf numFmtId="164" fontId="0" fillId="0" borderId="1" xfId="0" applyNumberFormat="1" applyFill="1" applyBorder="1"/>
    <xf numFmtId="14" fontId="0" fillId="0" borderId="0" xfId="0" applyNumberFormat="1"/>
    <xf numFmtId="0" fontId="1" fillId="0" borderId="0" xfId="0" applyFont="1"/>
    <xf numFmtId="2" fontId="1" fillId="0" borderId="0" xfId="0" applyNumberFormat="1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94E21-B72B-924B-AD00-7C63E6A557CB}">
  <dimension ref="A1:S71"/>
  <sheetViews>
    <sheetView topLeftCell="A40" zoomScale="106" workbookViewId="0">
      <selection activeCell="D4" sqref="D4"/>
    </sheetView>
  </sheetViews>
  <sheetFormatPr baseColWidth="10" defaultRowHeight="16" x14ac:dyDescent="0.2"/>
  <cols>
    <col min="11" max="11" width="14.1640625" customWidth="1"/>
    <col min="12" max="12" width="13.1640625" customWidth="1"/>
    <col min="16" max="16" width="13.33203125" customWidth="1"/>
  </cols>
  <sheetData>
    <row r="1" spans="1:19" x14ac:dyDescent="0.2">
      <c r="A1" t="s">
        <v>0</v>
      </c>
      <c r="B1" t="s">
        <v>1</v>
      </c>
      <c r="C1" s="9" t="s">
        <v>2</v>
      </c>
      <c r="D1" s="1" t="s">
        <v>3</v>
      </c>
      <c r="E1" t="s">
        <v>4</v>
      </c>
      <c r="F1" t="s">
        <v>5</v>
      </c>
      <c r="G1" t="s">
        <v>6</v>
      </c>
      <c r="H1" t="s">
        <v>7</v>
      </c>
      <c r="I1" s="3" t="s">
        <v>8</v>
      </c>
      <c r="J1" s="3" t="s">
        <v>9</v>
      </c>
      <c r="K1" s="4" t="s">
        <v>10</v>
      </c>
      <c r="L1" s="10" t="s">
        <v>11</v>
      </c>
      <c r="M1" s="10" t="s">
        <v>12</v>
      </c>
      <c r="N1" s="11" t="s">
        <v>13</v>
      </c>
      <c r="O1" s="3" t="s">
        <v>14</v>
      </c>
      <c r="P1" s="4" t="s">
        <v>15</v>
      </c>
      <c r="Q1" s="10" t="s">
        <v>16</v>
      </c>
      <c r="R1" s="10" t="s">
        <v>17</v>
      </c>
      <c r="S1" s="10" t="s">
        <v>68</v>
      </c>
    </row>
    <row r="2" spans="1:19" x14ac:dyDescent="0.2">
      <c r="A2">
        <v>1</v>
      </c>
      <c r="B2" s="5" t="s">
        <v>18</v>
      </c>
      <c r="C2">
        <v>1</v>
      </c>
      <c r="D2" s="1">
        <v>7</v>
      </c>
      <c r="E2" s="1">
        <v>17559.729999999989</v>
      </c>
      <c r="F2" s="1"/>
      <c r="G2" s="1"/>
      <c r="H2" s="4"/>
      <c r="I2" s="4">
        <v>105.60000000000001</v>
      </c>
      <c r="J2" s="4">
        <v>83.666666666666671</v>
      </c>
      <c r="K2" s="4">
        <v>60</v>
      </c>
      <c r="L2" s="4">
        <v>9.3333333333333339</v>
      </c>
      <c r="M2" s="4">
        <v>12.333333333333334</v>
      </c>
      <c r="N2" s="4">
        <v>78.8</v>
      </c>
      <c r="O2" s="4">
        <v>71</v>
      </c>
      <c r="P2" s="4">
        <v>57.666666666666664</v>
      </c>
      <c r="Q2" s="4">
        <v>13.333333333333332</v>
      </c>
      <c r="R2" s="4">
        <v>17</v>
      </c>
      <c r="S2" s="4">
        <v>85</v>
      </c>
    </row>
    <row r="3" spans="1:19" x14ac:dyDescent="0.2">
      <c r="A3">
        <v>9</v>
      </c>
      <c r="B3" s="5" t="s">
        <v>18</v>
      </c>
      <c r="C3">
        <v>1</v>
      </c>
      <c r="D3" s="1">
        <v>4</v>
      </c>
      <c r="E3" s="1">
        <v>49493.790000000015</v>
      </c>
      <c r="F3" s="1"/>
      <c r="G3" s="1"/>
      <c r="H3" s="4"/>
      <c r="I3" s="4">
        <v>129.06666666666669</v>
      </c>
      <c r="J3" s="4">
        <v>82</v>
      </c>
      <c r="K3" s="4">
        <v>78</v>
      </c>
      <c r="L3" s="4">
        <v>16</v>
      </c>
      <c r="M3" s="4">
        <v>61</v>
      </c>
      <c r="N3" s="4">
        <v>90.666666666666671</v>
      </c>
      <c r="O3" s="4">
        <v>72.333333333333329</v>
      </c>
      <c r="P3" s="4">
        <v>69.666666666666671</v>
      </c>
      <c r="Q3" s="4">
        <v>21.000000000000028</v>
      </c>
      <c r="R3" s="4">
        <v>49.3333333333333</v>
      </c>
      <c r="S3" s="4">
        <v>96.666666666666671</v>
      </c>
    </row>
    <row r="4" spans="1:19" x14ac:dyDescent="0.2">
      <c r="A4">
        <v>30</v>
      </c>
      <c r="B4" s="5" t="s">
        <v>34</v>
      </c>
      <c r="C4">
        <v>3</v>
      </c>
      <c r="D4" s="1">
        <v>4</v>
      </c>
      <c r="E4" s="1">
        <v>98774.025000000009</v>
      </c>
      <c r="F4" s="1">
        <v>2342</v>
      </c>
      <c r="G4" s="1">
        <v>152</v>
      </c>
      <c r="H4" s="4">
        <v>93.905372894947874</v>
      </c>
      <c r="I4" s="4">
        <v>127.09999999999998</v>
      </c>
      <c r="J4" s="4">
        <v>80.666666666666671</v>
      </c>
      <c r="K4" s="4">
        <v>94.666666666666671</v>
      </c>
      <c r="L4" s="4">
        <v>6.3333333333333428</v>
      </c>
      <c r="M4" s="4">
        <v>175.66666666666666</v>
      </c>
      <c r="N4" s="4">
        <v>89.466666666666683</v>
      </c>
      <c r="O4" s="4">
        <v>64.333333333333329</v>
      </c>
      <c r="P4" s="4">
        <v>87.666666666666671</v>
      </c>
      <c r="Q4" s="4">
        <v>20</v>
      </c>
      <c r="R4" s="4">
        <v>159</v>
      </c>
      <c r="S4" s="4">
        <v>86.666666666666671</v>
      </c>
    </row>
    <row r="5" spans="1:19" x14ac:dyDescent="0.2">
      <c r="A5">
        <v>37</v>
      </c>
      <c r="B5" s="5" t="s">
        <v>34</v>
      </c>
      <c r="C5">
        <v>3</v>
      </c>
      <c r="D5" s="1">
        <v>7</v>
      </c>
      <c r="E5" s="1">
        <v>245744.53999999998</v>
      </c>
      <c r="F5" s="1">
        <v>4606</v>
      </c>
      <c r="G5" s="1">
        <v>182.5</v>
      </c>
      <c r="H5" s="4">
        <v>96.188785632243921</v>
      </c>
      <c r="I5" s="4">
        <v>114.83333333333333</v>
      </c>
      <c r="J5" s="4">
        <v>72.666666666666671</v>
      </c>
      <c r="K5" s="4">
        <v>88.666666666666671</v>
      </c>
      <c r="L5" s="4">
        <v>23.666666666666657</v>
      </c>
      <c r="M5" s="4">
        <v>192</v>
      </c>
      <c r="N5" s="4">
        <v>82.666666666666671</v>
      </c>
      <c r="O5" s="4">
        <v>55.666666666666664</v>
      </c>
      <c r="P5" s="4">
        <v>77.333333333333329</v>
      </c>
      <c r="Q5" s="4">
        <v>56.333333333333343</v>
      </c>
      <c r="R5" s="4">
        <v>186.66666666666666</v>
      </c>
      <c r="S5" s="4">
        <v>83.333333333333329</v>
      </c>
    </row>
    <row r="6" spans="1:19" x14ac:dyDescent="0.2">
      <c r="A6">
        <v>6</v>
      </c>
      <c r="B6" s="5" t="s">
        <v>23</v>
      </c>
      <c r="C6">
        <v>2</v>
      </c>
      <c r="D6" s="1">
        <v>4</v>
      </c>
      <c r="E6" s="1">
        <v>95468.849999999991</v>
      </c>
      <c r="F6" s="1"/>
      <c r="G6" s="1"/>
      <c r="H6" s="4"/>
      <c r="I6" s="4">
        <v>124.25</v>
      </c>
      <c r="J6" s="4">
        <v>80.5</v>
      </c>
      <c r="K6" s="4">
        <v>91</v>
      </c>
      <c r="L6" s="4">
        <v>21</v>
      </c>
      <c r="M6" s="4">
        <v>140.5</v>
      </c>
      <c r="N6" s="4">
        <v>96.300000000000011</v>
      </c>
      <c r="O6" s="4">
        <v>74</v>
      </c>
      <c r="P6" s="4">
        <v>92.5</v>
      </c>
      <c r="Q6" s="4">
        <v>8.5</v>
      </c>
      <c r="R6" s="4">
        <v>98</v>
      </c>
      <c r="S6" s="4">
        <v>120</v>
      </c>
    </row>
    <row r="7" spans="1:19" x14ac:dyDescent="0.2">
      <c r="A7">
        <v>19</v>
      </c>
      <c r="B7" s="5" t="s">
        <v>23</v>
      </c>
      <c r="C7">
        <v>2</v>
      </c>
      <c r="D7" s="1">
        <v>7</v>
      </c>
      <c r="E7" s="1">
        <v>230007.96</v>
      </c>
      <c r="F7" s="1">
        <v>5177.5</v>
      </c>
      <c r="G7" s="1">
        <v>156</v>
      </c>
      <c r="H7" s="4">
        <v>97.075091403393643</v>
      </c>
      <c r="I7" s="4">
        <v>158.46666666666667</v>
      </c>
      <c r="J7" s="4">
        <v>75.666666666666671</v>
      </c>
      <c r="K7" s="4">
        <v>95.333333333333329</v>
      </c>
      <c r="L7" s="4">
        <v>10.333333333333343</v>
      </c>
      <c r="M7" s="4">
        <v>234.66666666666666</v>
      </c>
      <c r="N7" s="4">
        <v>94.59999999999998</v>
      </c>
      <c r="O7" s="4">
        <v>61.666666666666664</v>
      </c>
      <c r="P7" s="4">
        <v>90.666666666666671</v>
      </c>
      <c r="Q7" s="4">
        <v>22</v>
      </c>
      <c r="R7" s="4">
        <v>215.33333333333334</v>
      </c>
      <c r="S7" s="4">
        <v>123.33333333333333</v>
      </c>
    </row>
    <row r="8" spans="1:19" x14ac:dyDescent="0.2">
      <c r="A8">
        <v>7</v>
      </c>
      <c r="B8" s="5" t="s">
        <v>24</v>
      </c>
      <c r="C8">
        <v>2</v>
      </c>
      <c r="D8" s="1">
        <v>4</v>
      </c>
      <c r="E8" s="1">
        <v>334881.64000000007</v>
      </c>
      <c r="F8" s="1"/>
      <c r="G8" s="1"/>
      <c r="H8" s="4"/>
      <c r="I8" s="4">
        <v>156.83333333333334</v>
      </c>
      <c r="J8" s="4">
        <v>71.333333333333329</v>
      </c>
      <c r="K8" s="4">
        <v>94</v>
      </c>
      <c r="L8" s="4">
        <v>17</v>
      </c>
      <c r="M8" s="4">
        <v>264.66666666666669</v>
      </c>
      <c r="N8" s="4">
        <v>110.03333333333335</v>
      </c>
      <c r="O8" s="4">
        <v>71</v>
      </c>
      <c r="P8" s="4">
        <v>86.333333333333329</v>
      </c>
      <c r="Q8" s="4">
        <v>35.666666666666657</v>
      </c>
      <c r="R8" s="4">
        <v>220.66666666666666</v>
      </c>
      <c r="S8" s="4">
        <v>110</v>
      </c>
    </row>
    <row r="9" spans="1:19" x14ac:dyDescent="0.2">
      <c r="A9">
        <v>20</v>
      </c>
      <c r="B9" s="5" t="s">
        <v>24</v>
      </c>
      <c r="C9">
        <v>2</v>
      </c>
      <c r="D9" s="1">
        <v>7</v>
      </c>
      <c r="E9" s="1">
        <v>255276.6</v>
      </c>
      <c r="F9" s="1">
        <v>5906</v>
      </c>
      <c r="G9" s="1">
        <v>428</v>
      </c>
      <c r="H9" s="4">
        <v>93.242816545626781</v>
      </c>
      <c r="I9" s="4">
        <v>121.16666666666667</v>
      </c>
      <c r="J9" s="4">
        <v>74</v>
      </c>
      <c r="K9" s="4">
        <v>85.666666666666671</v>
      </c>
      <c r="L9" s="4">
        <v>25</v>
      </c>
      <c r="M9" s="4">
        <v>199.33333333333334</v>
      </c>
      <c r="N9" s="4">
        <v>85.966666666666654</v>
      </c>
      <c r="O9" s="4">
        <v>63</v>
      </c>
      <c r="P9" s="4">
        <v>71.333333333333329</v>
      </c>
      <c r="Q9" s="4">
        <v>48</v>
      </c>
      <c r="R9" s="4">
        <v>139</v>
      </c>
      <c r="S9" s="4">
        <v>80</v>
      </c>
    </row>
    <row r="10" spans="1:19" x14ac:dyDescent="0.2">
      <c r="A10">
        <v>8</v>
      </c>
      <c r="B10" s="5" t="s">
        <v>25</v>
      </c>
      <c r="C10">
        <v>2</v>
      </c>
      <c r="D10" s="1">
        <v>4</v>
      </c>
      <c r="E10" s="1">
        <v>169356.95</v>
      </c>
      <c r="F10" s="1"/>
      <c r="G10" s="1"/>
      <c r="H10" s="4"/>
      <c r="I10" s="4">
        <v>142.26666666666665</v>
      </c>
      <c r="J10" s="4">
        <v>76.666666666666671</v>
      </c>
      <c r="K10" s="4">
        <v>89.333333333333329</v>
      </c>
      <c r="L10" s="4">
        <v>22.666666666666657</v>
      </c>
      <c r="M10" s="4">
        <v>183</v>
      </c>
      <c r="N10" s="4">
        <v>111.3</v>
      </c>
      <c r="O10" s="4">
        <v>71.666666666666671</v>
      </c>
      <c r="P10" s="4">
        <v>86.666666666666671</v>
      </c>
      <c r="Q10" s="4">
        <v>28</v>
      </c>
      <c r="R10" s="4">
        <v>171</v>
      </c>
      <c r="S10" s="4">
        <v>116.66666666666667</v>
      </c>
    </row>
    <row r="11" spans="1:19" x14ac:dyDescent="0.2">
      <c r="A11">
        <v>21</v>
      </c>
      <c r="B11" s="5" t="s">
        <v>25</v>
      </c>
      <c r="C11">
        <v>2</v>
      </c>
      <c r="D11" s="1">
        <v>7</v>
      </c>
      <c r="E11" s="1">
        <v>361453.95</v>
      </c>
      <c r="F11" s="1">
        <v>6957.5</v>
      </c>
      <c r="G11" s="1">
        <v>524</v>
      </c>
      <c r="H11" s="4">
        <v>92.996056940453116</v>
      </c>
      <c r="I11" s="4">
        <v>105.23333333333333</v>
      </c>
      <c r="J11" s="4">
        <v>68.666666666666671</v>
      </c>
      <c r="K11" s="4">
        <v>87</v>
      </c>
      <c r="L11" s="4">
        <v>29</v>
      </c>
      <c r="M11" s="4">
        <v>176</v>
      </c>
      <c r="N11" s="4">
        <v>80.599999999999994</v>
      </c>
      <c r="O11" s="4">
        <v>51.333333333333336</v>
      </c>
      <c r="P11" s="4">
        <v>57</v>
      </c>
      <c r="Q11" s="4">
        <v>95.000000000000014</v>
      </c>
      <c r="R11" s="4">
        <v>110.33333333333333</v>
      </c>
      <c r="S11" s="4">
        <v>53.333333333333336</v>
      </c>
    </row>
    <row r="12" spans="1:19" x14ac:dyDescent="0.2">
      <c r="A12">
        <v>14</v>
      </c>
      <c r="B12" s="5" t="s">
        <v>26</v>
      </c>
      <c r="C12">
        <v>2</v>
      </c>
      <c r="D12" s="1">
        <v>7</v>
      </c>
      <c r="E12" s="1">
        <v>116364.15000000001</v>
      </c>
      <c r="F12" s="1">
        <v>2324.5</v>
      </c>
      <c r="G12" s="1">
        <v>336</v>
      </c>
      <c r="H12" s="4">
        <v>87.370794963352765</v>
      </c>
      <c r="I12" s="4">
        <v>120.63333333333333</v>
      </c>
      <c r="J12" s="4">
        <v>72</v>
      </c>
      <c r="K12" s="4">
        <v>93</v>
      </c>
      <c r="L12" s="4">
        <v>15</v>
      </c>
      <c r="M12" s="4">
        <v>209</v>
      </c>
      <c r="N12" s="4">
        <v>87.033333333333346</v>
      </c>
      <c r="O12" s="4">
        <v>52.666666666666664</v>
      </c>
      <c r="P12" s="4">
        <v>88.666666666666671</v>
      </c>
      <c r="Q12" s="4">
        <v>26</v>
      </c>
      <c r="R12" s="4">
        <v>198</v>
      </c>
      <c r="S12" s="4">
        <v>96.666666666666671</v>
      </c>
    </row>
    <row r="13" spans="1:19" x14ac:dyDescent="0.2">
      <c r="A13">
        <v>22</v>
      </c>
      <c r="B13" s="5" t="s">
        <v>26</v>
      </c>
      <c r="C13">
        <v>2</v>
      </c>
      <c r="D13" s="1">
        <v>4</v>
      </c>
      <c r="E13" s="1">
        <v>213945.4375</v>
      </c>
      <c r="F13" s="1">
        <v>3940</v>
      </c>
      <c r="G13" s="1">
        <v>257.5</v>
      </c>
      <c r="H13" s="4">
        <v>93.865396069088746</v>
      </c>
      <c r="I13" s="4">
        <v>115.89999999999999</v>
      </c>
      <c r="J13" s="4">
        <v>76.666666666666671</v>
      </c>
      <c r="K13" s="4">
        <v>74.666666666666671</v>
      </c>
      <c r="L13" s="4">
        <v>35</v>
      </c>
      <c r="M13" s="4">
        <v>93</v>
      </c>
      <c r="N13" s="4">
        <v>81.100000000000009</v>
      </c>
      <c r="O13" s="4">
        <v>55</v>
      </c>
      <c r="P13" s="4">
        <v>68.333333333333329</v>
      </c>
      <c r="Q13" s="4">
        <v>49.666666666666657</v>
      </c>
      <c r="R13" s="4">
        <v>109</v>
      </c>
      <c r="S13" s="4">
        <v>70</v>
      </c>
    </row>
    <row r="14" spans="1:19" x14ac:dyDescent="0.2">
      <c r="A14">
        <v>15</v>
      </c>
      <c r="B14" s="5" t="s">
        <v>27</v>
      </c>
      <c r="C14">
        <v>2</v>
      </c>
      <c r="D14" s="1">
        <v>7</v>
      </c>
      <c r="E14" s="1">
        <v>118708.2</v>
      </c>
      <c r="F14" s="1">
        <v>2276.5</v>
      </c>
      <c r="G14" s="1">
        <v>102</v>
      </c>
      <c r="H14" s="4">
        <v>95.711582930418331</v>
      </c>
      <c r="I14" s="4">
        <v>114.53333333333335</v>
      </c>
      <c r="J14" s="4">
        <v>72.666666666666671</v>
      </c>
      <c r="K14" s="4">
        <v>93</v>
      </c>
      <c r="L14" s="4">
        <v>9</v>
      </c>
      <c r="M14" s="4">
        <v>132</v>
      </c>
      <c r="N14" s="4">
        <v>89.5</v>
      </c>
      <c r="O14" s="4">
        <v>59.333333333333336</v>
      </c>
      <c r="P14" s="4">
        <v>86.666666666666671</v>
      </c>
      <c r="Q14" s="4">
        <v>12.666666666666671</v>
      </c>
      <c r="R14" s="4">
        <v>109.33333333333333</v>
      </c>
      <c r="S14" s="4">
        <v>100</v>
      </c>
    </row>
    <row r="15" spans="1:19" x14ac:dyDescent="0.2">
      <c r="A15">
        <v>23</v>
      </c>
      <c r="B15" s="5" t="s">
        <v>27</v>
      </c>
      <c r="C15">
        <v>2</v>
      </c>
      <c r="D15" s="1">
        <v>4</v>
      </c>
      <c r="E15" s="1">
        <v>158205.4</v>
      </c>
      <c r="F15" s="1">
        <v>3006</v>
      </c>
      <c r="G15" s="1">
        <v>95.5</v>
      </c>
      <c r="H15" s="4">
        <v>96.920844752539097</v>
      </c>
      <c r="I15" s="4">
        <v>124.43333333333334</v>
      </c>
      <c r="J15" s="4">
        <v>74.333333333333329</v>
      </c>
      <c r="K15" s="4">
        <v>91</v>
      </c>
      <c r="L15" s="4">
        <v>18.333333333333343</v>
      </c>
      <c r="M15" s="4">
        <v>204.66666666666666</v>
      </c>
      <c r="N15" s="4">
        <v>97.633333333333326</v>
      </c>
      <c r="O15" s="4">
        <v>65.333333333333329</v>
      </c>
      <c r="P15" s="4">
        <v>87</v>
      </c>
      <c r="Q15" s="4">
        <v>29</v>
      </c>
      <c r="R15" s="4">
        <v>191.33333333333334</v>
      </c>
      <c r="S15" s="4">
        <v>93.333333333333329</v>
      </c>
    </row>
    <row r="16" spans="1:19" x14ac:dyDescent="0.2">
      <c r="A16">
        <v>16</v>
      </c>
      <c r="B16" s="5" t="s">
        <v>28</v>
      </c>
      <c r="C16">
        <v>2</v>
      </c>
      <c r="D16" s="1">
        <v>7</v>
      </c>
      <c r="E16" s="1">
        <v>301176.14999999997</v>
      </c>
      <c r="F16" s="1">
        <v>5571</v>
      </c>
      <c r="G16" s="1">
        <v>122</v>
      </c>
      <c r="H16" s="4">
        <v>97.857017389776914</v>
      </c>
      <c r="I16" s="4">
        <v>137.26666666666668</v>
      </c>
      <c r="J16" s="4">
        <v>61.666666666666664</v>
      </c>
      <c r="K16" s="4">
        <v>86</v>
      </c>
      <c r="L16" s="4">
        <v>35.000000000000028</v>
      </c>
      <c r="M16" s="4">
        <v>226.66666666666666</v>
      </c>
      <c r="N16" s="4">
        <v>95.066666666666663</v>
      </c>
      <c r="O16" s="4">
        <v>50.333333333333336</v>
      </c>
      <c r="P16" s="4">
        <v>74</v>
      </c>
      <c r="Q16" s="4">
        <v>91.333333333333343</v>
      </c>
      <c r="R16" s="4">
        <v>224.66666666666666</v>
      </c>
      <c r="S16" s="4">
        <v>140</v>
      </c>
    </row>
    <row r="17" spans="1:19" x14ac:dyDescent="0.2">
      <c r="A17">
        <v>24</v>
      </c>
      <c r="B17" s="5" t="s">
        <v>28</v>
      </c>
      <c r="C17">
        <v>2</v>
      </c>
      <c r="D17" s="1">
        <v>4</v>
      </c>
      <c r="E17" s="1">
        <v>293005.65499999997</v>
      </c>
      <c r="F17" s="1">
        <v>5054.5</v>
      </c>
      <c r="G17" s="1">
        <v>254</v>
      </c>
      <c r="H17" s="4">
        <v>95.215220872186123</v>
      </c>
      <c r="I17" s="4">
        <v>136.53333333333333</v>
      </c>
      <c r="J17" s="4">
        <v>69.666666666666671</v>
      </c>
      <c r="K17" s="4">
        <v>96</v>
      </c>
      <c r="L17" s="4">
        <v>9.3333333333333428</v>
      </c>
      <c r="M17" s="4">
        <v>247.33333333333334</v>
      </c>
      <c r="N17" s="4">
        <v>100</v>
      </c>
      <c r="O17" s="4">
        <v>61</v>
      </c>
      <c r="P17" s="4">
        <v>88</v>
      </c>
      <c r="Q17" s="4">
        <v>27.666666666666657</v>
      </c>
      <c r="R17" s="4">
        <v>202</v>
      </c>
      <c r="S17" s="4">
        <v>180</v>
      </c>
    </row>
    <row r="18" spans="1:19" x14ac:dyDescent="0.2">
      <c r="A18">
        <v>17</v>
      </c>
      <c r="B18" s="5" t="s">
        <v>29</v>
      </c>
      <c r="C18">
        <v>2</v>
      </c>
      <c r="D18" s="1">
        <v>7</v>
      </c>
      <c r="E18" s="1">
        <v>203150.78000000003</v>
      </c>
      <c r="F18" s="1">
        <v>4836</v>
      </c>
      <c r="G18" s="1">
        <v>304</v>
      </c>
      <c r="H18" s="4">
        <v>94.085603112840474</v>
      </c>
      <c r="I18" s="4">
        <v>143.76666666666668</v>
      </c>
      <c r="J18" s="4">
        <v>69</v>
      </c>
      <c r="K18" s="4">
        <v>95</v>
      </c>
      <c r="L18" s="4">
        <v>11.666666666666657</v>
      </c>
      <c r="M18" s="4">
        <v>241</v>
      </c>
      <c r="N18" s="4">
        <v>109.2</v>
      </c>
      <c r="O18" s="4">
        <v>63</v>
      </c>
      <c r="P18" s="4">
        <v>87.666666666666671</v>
      </c>
      <c r="Q18" s="4">
        <v>28</v>
      </c>
      <c r="R18" s="4">
        <v>208.33333333333334</v>
      </c>
      <c r="S18" s="4">
        <v>163.33333333333334</v>
      </c>
    </row>
    <row r="19" spans="1:19" x14ac:dyDescent="0.2">
      <c r="A19">
        <v>25</v>
      </c>
      <c r="B19" s="5" t="s">
        <v>29</v>
      </c>
      <c r="C19">
        <v>2</v>
      </c>
      <c r="D19" s="1">
        <v>4</v>
      </c>
      <c r="E19" s="1">
        <v>306111</v>
      </c>
      <c r="F19" s="1">
        <v>5500</v>
      </c>
      <c r="G19" s="1">
        <v>241</v>
      </c>
      <c r="H19" s="4">
        <v>95.802125065319629</v>
      </c>
      <c r="I19" s="4">
        <v>165.76666666666665</v>
      </c>
      <c r="J19" s="4">
        <v>72.333333333333329</v>
      </c>
      <c r="K19" s="4">
        <v>98.333333333333329</v>
      </c>
      <c r="L19" s="4">
        <v>6</v>
      </c>
      <c r="M19" s="4">
        <v>340.33333333333331</v>
      </c>
      <c r="N19" s="4">
        <v>108.16666666666667</v>
      </c>
      <c r="O19" s="4">
        <v>67.666666666666671</v>
      </c>
      <c r="P19" s="4">
        <v>93</v>
      </c>
      <c r="Q19" s="4">
        <v>24</v>
      </c>
      <c r="R19" s="4">
        <v>303.33333333333331</v>
      </c>
      <c r="S19" s="4">
        <v>100</v>
      </c>
    </row>
    <row r="20" spans="1:19" x14ac:dyDescent="0.2">
      <c r="A20">
        <v>18</v>
      </c>
      <c r="B20" s="5" t="s">
        <v>30</v>
      </c>
      <c r="C20">
        <v>2</v>
      </c>
      <c r="D20" s="1">
        <v>7</v>
      </c>
      <c r="E20" s="1">
        <v>54867.3125</v>
      </c>
      <c r="F20" s="1">
        <v>1909.5</v>
      </c>
      <c r="G20" s="1">
        <v>202</v>
      </c>
      <c r="H20" s="4">
        <v>90.43334122661615</v>
      </c>
      <c r="I20" s="4">
        <v>95.033333333333346</v>
      </c>
      <c r="J20" s="4">
        <v>69.666666666666671</v>
      </c>
      <c r="K20" s="4">
        <v>77.666666666666671</v>
      </c>
      <c r="L20" s="4">
        <v>13.333333333333336</v>
      </c>
      <c r="M20" s="4">
        <v>56.666666666666664</v>
      </c>
      <c r="N20" s="4">
        <v>72</v>
      </c>
      <c r="O20" s="4">
        <v>59</v>
      </c>
      <c r="P20" s="4">
        <v>42.333333333333336</v>
      </c>
      <c r="Q20" s="4">
        <v>34.666666666666664</v>
      </c>
      <c r="R20" s="4">
        <v>27</v>
      </c>
      <c r="S20" s="4">
        <v>53.333333333333336</v>
      </c>
    </row>
    <row r="21" spans="1:19" x14ac:dyDescent="0.2">
      <c r="A21">
        <v>26</v>
      </c>
      <c r="B21" s="5" t="s">
        <v>30</v>
      </c>
      <c r="C21">
        <v>2</v>
      </c>
      <c r="D21" s="1">
        <v>4</v>
      </c>
      <c r="E21" s="1">
        <v>91727.625</v>
      </c>
      <c r="F21" s="1">
        <v>2887.5</v>
      </c>
      <c r="G21" s="1">
        <v>28.5</v>
      </c>
      <c r="H21" s="4">
        <v>99.022633744855966</v>
      </c>
      <c r="I21" s="4">
        <v>122.23333333333333</v>
      </c>
      <c r="J21" s="4">
        <v>81.333333333333329</v>
      </c>
      <c r="K21" s="4">
        <v>95.333333333333329</v>
      </c>
      <c r="L21" s="4">
        <v>5</v>
      </c>
      <c r="M21" s="4">
        <v>92.333333333333329</v>
      </c>
      <c r="N21" s="4">
        <v>78.066666666666663</v>
      </c>
      <c r="O21" s="4">
        <v>66.666666666666671</v>
      </c>
      <c r="P21" s="4">
        <v>74.333333333333329</v>
      </c>
      <c r="Q21" s="4">
        <v>16</v>
      </c>
      <c r="R21" s="4">
        <v>46.666666666666664</v>
      </c>
      <c r="S21" s="4">
        <v>65</v>
      </c>
    </row>
    <row r="22" spans="1:19" x14ac:dyDescent="0.2">
      <c r="A22">
        <v>31</v>
      </c>
      <c r="B22" s="5" t="s">
        <v>35</v>
      </c>
      <c r="C22">
        <v>3</v>
      </c>
      <c r="D22" s="1">
        <v>4</v>
      </c>
      <c r="E22" s="1">
        <v>203905.40000000002</v>
      </c>
      <c r="F22" s="1">
        <v>4729</v>
      </c>
      <c r="G22" s="1">
        <v>181.5</v>
      </c>
      <c r="H22" s="4">
        <v>96.303838712962019</v>
      </c>
      <c r="I22" s="4">
        <v>125.13333333333333</v>
      </c>
      <c r="J22" s="4">
        <v>70</v>
      </c>
      <c r="K22" s="4">
        <v>89</v>
      </c>
      <c r="L22" s="4">
        <v>30</v>
      </c>
      <c r="M22" s="4">
        <v>271.33333333333331</v>
      </c>
      <c r="N22" s="4">
        <v>86.433333333333337</v>
      </c>
      <c r="O22" s="4">
        <v>57.333333333333336</v>
      </c>
      <c r="P22" s="4">
        <v>81</v>
      </c>
      <c r="Q22" s="4">
        <v>48.333333333333343</v>
      </c>
      <c r="R22" s="4">
        <v>207</v>
      </c>
      <c r="S22" s="4">
        <v>123.33333333333333</v>
      </c>
    </row>
    <row r="23" spans="1:19" x14ac:dyDescent="0.2">
      <c r="A23">
        <v>38</v>
      </c>
      <c r="B23" s="5" t="s">
        <v>35</v>
      </c>
      <c r="C23">
        <v>3</v>
      </c>
      <c r="D23" s="1">
        <v>7</v>
      </c>
      <c r="E23" s="1">
        <v>337040.8</v>
      </c>
      <c r="F23" s="1">
        <v>5219</v>
      </c>
      <c r="G23" s="1">
        <v>184</v>
      </c>
      <c r="H23" s="4">
        <v>96.594484545622805</v>
      </c>
      <c r="I23" s="4">
        <v>141.96666666666667</v>
      </c>
      <c r="J23" s="4">
        <v>71.333333333333329</v>
      </c>
      <c r="K23" s="4">
        <v>95.333333333333329</v>
      </c>
      <c r="L23" s="4">
        <v>15.333333333333314</v>
      </c>
      <c r="M23" s="4">
        <v>317</v>
      </c>
      <c r="N23" s="4">
        <v>96.166666666666671</v>
      </c>
      <c r="O23" s="4">
        <v>60.666666666666664</v>
      </c>
      <c r="P23" s="4">
        <v>90</v>
      </c>
      <c r="Q23" s="4">
        <v>38</v>
      </c>
      <c r="R23" s="4">
        <v>334</v>
      </c>
      <c r="S23" s="4">
        <v>153.33333333333334</v>
      </c>
    </row>
    <row r="24" spans="1:19" x14ac:dyDescent="0.2">
      <c r="A24">
        <v>2</v>
      </c>
      <c r="B24" s="5" t="s">
        <v>19</v>
      </c>
      <c r="C24">
        <v>1</v>
      </c>
      <c r="D24" s="1">
        <v>7</v>
      </c>
      <c r="E24" s="1">
        <v>104583.46000000002</v>
      </c>
      <c r="F24" s="1"/>
      <c r="G24" s="1"/>
      <c r="H24" s="4"/>
      <c r="I24" s="4">
        <v>110</v>
      </c>
      <c r="J24" s="4">
        <v>72.666666666666671</v>
      </c>
      <c r="K24" s="4">
        <v>82.666666666666671</v>
      </c>
      <c r="L24" s="4">
        <v>8.3333333333333286</v>
      </c>
      <c r="M24" s="4">
        <v>42.333333333333336</v>
      </c>
      <c r="N24" s="4">
        <v>76.8</v>
      </c>
      <c r="O24" s="4">
        <v>54.666666666666664</v>
      </c>
      <c r="P24" s="4">
        <v>72.666666666666671</v>
      </c>
      <c r="Q24" s="4">
        <v>14</v>
      </c>
      <c r="R24" s="4">
        <v>41.333333333333336</v>
      </c>
      <c r="S24" s="4">
        <v>133.33333333333334</v>
      </c>
    </row>
    <row r="25" spans="1:19" x14ac:dyDescent="0.2">
      <c r="A25">
        <v>10</v>
      </c>
      <c r="B25" s="5" t="s">
        <v>19</v>
      </c>
      <c r="C25">
        <v>1</v>
      </c>
      <c r="D25" s="1">
        <v>4</v>
      </c>
      <c r="E25" s="1">
        <v>145573.53999999998</v>
      </c>
      <c r="F25" s="1"/>
      <c r="G25" s="1"/>
      <c r="H25" s="4"/>
      <c r="I25" s="4">
        <v>160.60000000000002</v>
      </c>
      <c r="J25" s="4">
        <v>74</v>
      </c>
      <c r="K25" s="4">
        <v>95.666666666666671</v>
      </c>
      <c r="L25" s="4">
        <v>10</v>
      </c>
      <c r="M25" s="4">
        <v>230.33333333333334</v>
      </c>
      <c r="N25" s="4">
        <v>98.633333333333326</v>
      </c>
      <c r="O25" s="4">
        <v>66.333333333333329</v>
      </c>
      <c r="P25" s="4">
        <v>89.333333333333329</v>
      </c>
      <c r="Q25" s="4">
        <v>19.666666666666657</v>
      </c>
      <c r="R25" s="4">
        <v>168.33333333333334</v>
      </c>
      <c r="S25" s="4">
        <v>103.33333333333333</v>
      </c>
    </row>
    <row r="26" spans="1:19" x14ac:dyDescent="0.2">
      <c r="A26">
        <v>32</v>
      </c>
      <c r="B26" s="5" t="s">
        <v>36</v>
      </c>
      <c r="C26">
        <v>3</v>
      </c>
      <c r="D26" s="1">
        <v>4</v>
      </c>
      <c r="E26" s="1">
        <v>88295.579999999987</v>
      </c>
      <c r="F26" s="1">
        <v>1700.5</v>
      </c>
      <c r="G26" s="1">
        <v>82</v>
      </c>
      <c r="H26" s="4">
        <v>95.399719495091162</v>
      </c>
      <c r="I26" s="4">
        <v>125.36666666666667</v>
      </c>
      <c r="J26" s="4">
        <v>70.333333333333329</v>
      </c>
      <c r="K26" s="4">
        <v>95.333333333333329</v>
      </c>
      <c r="L26" s="4">
        <v>12.666666666666686</v>
      </c>
      <c r="M26" s="4">
        <v>257</v>
      </c>
      <c r="N26" s="4">
        <v>87.033333333333346</v>
      </c>
      <c r="O26" s="4">
        <v>53</v>
      </c>
      <c r="P26" s="4">
        <v>85</v>
      </c>
      <c r="Q26" s="4">
        <v>34.333333333333314</v>
      </c>
      <c r="R26" s="4">
        <v>191.33333333333334</v>
      </c>
      <c r="S26" s="4">
        <v>80</v>
      </c>
    </row>
    <row r="27" spans="1:19" x14ac:dyDescent="0.2">
      <c r="A27">
        <v>39</v>
      </c>
      <c r="B27" s="5" t="s">
        <v>36</v>
      </c>
      <c r="C27">
        <v>3</v>
      </c>
      <c r="D27" s="1">
        <v>7</v>
      </c>
      <c r="E27" s="1">
        <v>294444.15000000002</v>
      </c>
      <c r="F27" s="1">
        <v>4262.5</v>
      </c>
      <c r="G27" s="1">
        <v>111.5</v>
      </c>
      <c r="H27" s="4">
        <v>97.450845907636037</v>
      </c>
      <c r="I27" s="4">
        <v>130.96666666666667</v>
      </c>
      <c r="J27" s="4">
        <v>68</v>
      </c>
      <c r="K27" s="4">
        <v>92.333333333333329</v>
      </c>
      <c r="L27" s="4">
        <v>25.666666666666686</v>
      </c>
      <c r="M27" s="4">
        <v>301</v>
      </c>
      <c r="N27" s="4">
        <v>86.433333333333337</v>
      </c>
      <c r="O27" s="4">
        <v>50.333333333333336</v>
      </c>
      <c r="P27" s="4">
        <v>71</v>
      </c>
      <c r="Q27" s="4">
        <v>100</v>
      </c>
      <c r="R27" s="4">
        <v>240</v>
      </c>
      <c r="S27" s="4">
        <v>73.333333333333329</v>
      </c>
    </row>
    <row r="28" spans="1:19" x14ac:dyDescent="0.2">
      <c r="A28">
        <v>33</v>
      </c>
      <c r="B28" s="5" t="s">
        <v>37</v>
      </c>
      <c r="C28">
        <v>3</v>
      </c>
      <c r="D28" s="1">
        <v>4</v>
      </c>
      <c r="E28" s="1">
        <v>14404.764999999999</v>
      </c>
      <c r="F28" s="1">
        <v>641.5</v>
      </c>
      <c r="G28" s="1">
        <v>69</v>
      </c>
      <c r="H28" s="4">
        <v>90.288529204785362</v>
      </c>
      <c r="I28" s="4">
        <v>126.7</v>
      </c>
      <c r="J28" s="4">
        <v>81</v>
      </c>
      <c r="K28" s="4">
        <v>90</v>
      </c>
      <c r="L28" s="4">
        <v>3.6666666666666679</v>
      </c>
      <c r="M28" s="4">
        <v>30.333333333333332</v>
      </c>
      <c r="N28" s="4">
        <v>96.133333333333326</v>
      </c>
      <c r="O28" s="4">
        <v>74</v>
      </c>
      <c r="P28" s="4">
        <v>78.666666666666671</v>
      </c>
      <c r="Q28" s="4">
        <v>7.0000000000000036</v>
      </c>
      <c r="R28" s="4">
        <v>27.333333333333332</v>
      </c>
      <c r="S28" s="4">
        <v>213.33333333333334</v>
      </c>
    </row>
    <row r="29" spans="1:19" x14ac:dyDescent="0.2">
      <c r="A29">
        <v>40</v>
      </c>
      <c r="B29" s="5" t="s">
        <v>37</v>
      </c>
      <c r="C29">
        <v>3</v>
      </c>
      <c r="D29" s="1">
        <v>7</v>
      </c>
      <c r="E29" s="1">
        <v>85817.137499999997</v>
      </c>
      <c r="F29" s="1">
        <v>1289.5</v>
      </c>
      <c r="G29" s="1">
        <v>67.5</v>
      </c>
      <c r="H29" s="4">
        <v>95.025792188651437</v>
      </c>
      <c r="I29" s="4">
        <v>151</v>
      </c>
      <c r="J29" s="4">
        <v>71.333333333333329</v>
      </c>
      <c r="K29" s="4">
        <v>93.666666666666671</v>
      </c>
      <c r="L29" s="4">
        <v>21.333333333333371</v>
      </c>
      <c r="M29" s="4">
        <v>313.33333333333331</v>
      </c>
      <c r="N29" s="4">
        <v>97.533333333333346</v>
      </c>
      <c r="O29" s="4">
        <v>62.666666666666664</v>
      </c>
      <c r="P29" s="4">
        <v>89.666666666666671</v>
      </c>
      <c r="Q29" s="4">
        <v>34.333333333333314</v>
      </c>
      <c r="R29" s="4">
        <v>287</v>
      </c>
      <c r="S29" s="4">
        <v>146.66666666666666</v>
      </c>
    </row>
    <row r="30" spans="1:19" x14ac:dyDescent="0.2">
      <c r="A30">
        <v>41</v>
      </c>
      <c r="B30" s="5" t="s">
        <v>38</v>
      </c>
      <c r="C30">
        <v>4</v>
      </c>
      <c r="D30" s="1">
        <v>4</v>
      </c>
      <c r="E30" s="1">
        <v>313737.32</v>
      </c>
      <c r="F30" s="1">
        <v>7052</v>
      </c>
      <c r="G30" s="1">
        <v>118</v>
      </c>
      <c r="H30" s="4">
        <v>98.354253835425382</v>
      </c>
      <c r="I30" s="4">
        <v>196.2</v>
      </c>
      <c r="J30" s="4">
        <v>75</v>
      </c>
      <c r="K30" s="4">
        <v>95.5</v>
      </c>
      <c r="L30" s="4">
        <v>8</v>
      </c>
      <c r="M30" s="4">
        <v>201.5</v>
      </c>
      <c r="N30" s="4">
        <v>87.7</v>
      </c>
      <c r="O30" s="4">
        <v>65</v>
      </c>
      <c r="P30" s="4">
        <v>82.5</v>
      </c>
      <c r="Q30" s="4">
        <v>24.5</v>
      </c>
      <c r="R30" s="4">
        <v>118</v>
      </c>
      <c r="S30" s="4">
        <v>70</v>
      </c>
    </row>
    <row r="31" spans="1:19" x14ac:dyDescent="0.2">
      <c r="A31">
        <v>57</v>
      </c>
      <c r="B31" s="5" t="s">
        <v>38</v>
      </c>
      <c r="C31">
        <v>4</v>
      </c>
      <c r="D31" s="1">
        <v>12</v>
      </c>
      <c r="E31" s="1">
        <v>219435.93</v>
      </c>
      <c r="F31" s="1">
        <v>5511</v>
      </c>
      <c r="G31" s="1">
        <v>141</v>
      </c>
      <c r="H31" s="4">
        <v>97.505307855626327</v>
      </c>
      <c r="I31" s="4">
        <v>158.64999999999998</v>
      </c>
      <c r="J31" s="4">
        <v>75.5</v>
      </c>
      <c r="K31" s="4">
        <v>94</v>
      </c>
      <c r="L31" s="4">
        <v>14</v>
      </c>
      <c r="M31" s="4">
        <v>284</v>
      </c>
      <c r="N31" s="4">
        <v>84.300000000000011</v>
      </c>
      <c r="O31" s="4">
        <v>51</v>
      </c>
      <c r="P31" s="4">
        <v>57</v>
      </c>
      <c r="Q31" s="4">
        <v>138.5</v>
      </c>
      <c r="R31" s="4">
        <v>172</v>
      </c>
      <c r="S31" s="4">
        <v>115</v>
      </c>
    </row>
    <row r="32" spans="1:19" x14ac:dyDescent="0.2">
      <c r="A32">
        <v>42</v>
      </c>
      <c r="B32" s="5" t="s">
        <v>39</v>
      </c>
      <c r="C32">
        <v>4</v>
      </c>
      <c r="D32" s="1">
        <v>4</v>
      </c>
      <c r="E32" s="1">
        <v>186792.31999999998</v>
      </c>
      <c r="F32" s="1">
        <v>3314</v>
      </c>
      <c r="G32" s="1">
        <v>55</v>
      </c>
      <c r="H32" s="4">
        <v>98.367468091421784</v>
      </c>
      <c r="I32" s="4">
        <v>148.94999999999999</v>
      </c>
      <c r="J32" s="4">
        <v>79.5</v>
      </c>
      <c r="K32" s="4">
        <v>96</v>
      </c>
      <c r="L32" s="4">
        <v>7.5</v>
      </c>
      <c r="M32" s="4">
        <v>146.5</v>
      </c>
      <c r="N32" s="4">
        <v>99.65</v>
      </c>
      <c r="O32" s="4">
        <v>68.5</v>
      </c>
      <c r="P32" s="4">
        <v>82.5</v>
      </c>
      <c r="Q32" s="4">
        <v>30</v>
      </c>
      <c r="R32" s="4">
        <v>123.5</v>
      </c>
      <c r="S32" s="4">
        <v>75</v>
      </c>
    </row>
    <row r="33" spans="1:19" x14ac:dyDescent="0.2">
      <c r="A33">
        <v>58</v>
      </c>
      <c r="B33" s="5" t="s">
        <v>39</v>
      </c>
      <c r="C33">
        <v>4</v>
      </c>
      <c r="D33" s="1">
        <v>12</v>
      </c>
      <c r="E33" s="1">
        <v>324545.89999999997</v>
      </c>
      <c r="F33" s="1">
        <v>5791</v>
      </c>
      <c r="G33" s="1">
        <v>72</v>
      </c>
      <c r="H33" s="4">
        <v>98.771959747569497</v>
      </c>
      <c r="I33" s="4">
        <v>201.5</v>
      </c>
      <c r="J33" s="4">
        <v>68</v>
      </c>
      <c r="K33" s="4">
        <v>97</v>
      </c>
      <c r="L33" s="4">
        <v>10</v>
      </c>
      <c r="M33" s="4">
        <v>337</v>
      </c>
      <c r="N33" s="4">
        <v>102.35</v>
      </c>
      <c r="O33" s="4">
        <v>58.5</v>
      </c>
      <c r="P33" s="4">
        <v>85.5</v>
      </c>
      <c r="Q33" s="4">
        <v>53.5</v>
      </c>
      <c r="R33" s="4">
        <v>321.5</v>
      </c>
      <c r="S33" s="4">
        <v>65</v>
      </c>
    </row>
    <row r="34" spans="1:19" x14ac:dyDescent="0.2">
      <c r="A34">
        <v>43</v>
      </c>
      <c r="B34" s="5" t="s">
        <v>40</v>
      </c>
      <c r="C34">
        <v>4</v>
      </c>
      <c r="D34" s="1">
        <v>4</v>
      </c>
      <c r="E34" s="1">
        <v>212612.4</v>
      </c>
      <c r="F34" s="1">
        <v>3685</v>
      </c>
      <c r="G34" s="1">
        <v>45</v>
      </c>
      <c r="H34" s="4">
        <v>98.793565683646108</v>
      </c>
      <c r="I34" s="4">
        <v>169.75</v>
      </c>
      <c r="J34" s="4">
        <v>70</v>
      </c>
      <c r="K34" s="4">
        <v>96</v>
      </c>
      <c r="L34" s="4">
        <v>12.5</v>
      </c>
      <c r="M34" s="4">
        <v>315.5</v>
      </c>
      <c r="N34" s="4">
        <v>90</v>
      </c>
      <c r="O34" s="4">
        <v>59</v>
      </c>
      <c r="P34" s="4">
        <v>84.5</v>
      </c>
      <c r="Q34" s="4">
        <v>40</v>
      </c>
      <c r="R34" s="4">
        <v>218.5</v>
      </c>
      <c r="S34" s="4">
        <v>180</v>
      </c>
    </row>
    <row r="35" spans="1:19" x14ac:dyDescent="0.2">
      <c r="A35">
        <v>59</v>
      </c>
      <c r="B35" s="5" t="s">
        <v>40</v>
      </c>
      <c r="C35">
        <v>4</v>
      </c>
      <c r="D35" s="1">
        <v>12</v>
      </c>
      <c r="E35" s="1">
        <v>390487.60000000003</v>
      </c>
      <c r="F35" s="1">
        <v>6196</v>
      </c>
      <c r="G35" s="1">
        <v>147</v>
      </c>
      <c r="H35" s="4">
        <v>97.68248462872458</v>
      </c>
      <c r="I35" s="4">
        <v>182.5</v>
      </c>
      <c r="J35" s="4">
        <v>68</v>
      </c>
      <c r="K35" s="4">
        <v>94.5</v>
      </c>
      <c r="L35" s="4">
        <v>22</v>
      </c>
      <c r="M35" s="4">
        <v>364</v>
      </c>
      <c r="N35" s="4">
        <v>114.8</v>
      </c>
      <c r="O35" s="4">
        <v>59</v>
      </c>
      <c r="P35" s="4">
        <v>84</v>
      </c>
      <c r="Q35" s="4">
        <v>59.5</v>
      </c>
      <c r="R35" s="4">
        <v>309</v>
      </c>
      <c r="S35" s="4">
        <v>100</v>
      </c>
    </row>
    <row r="36" spans="1:19" x14ac:dyDescent="0.2">
      <c r="A36">
        <v>44</v>
      </c>
      <c r="B36" s="5" t="s">
        <v>41</v>
      </c>
      <c r="C36">
        <v>4</v>
      </c>
      <c r="D36" s="1">
        <v>4</v>
      </c>
      <c r="E36" s="1">
        <v>89246.92</v>
      </c>
      <c r="F36" s="1">
        <v>1655</v>
      </c>
      <c r="G36" s="1">
        <v>15</v>
      </c>
      <c r="H36" s="4">
        <v>99.101796407185631</v>
      </c>
      <c r="I36" s="4">
        <v>125.6</v>
      </c>
      <c r="J36" s="4">
        <v>77</v>
      </c>
      <c r="K36" s="4">
        <v>86</v>
      </c>
      <c r="L36" s="4">
        <v>18</v>
      </c>
      <c r="M36" s="4">
        <v>134</v>
      </c>
      <c r="N36" s="4">
        <v>92.95</v>
      </c>
      <c r="O36" s="4">
        <v>54</v>
      </c>
      <c r="P36" s="4">
        <v>79.5</v>
      </c>
      <c r="Q36" s="4">
        <v>37</v>
      </c>
      <c r="R36" s="4">
        <v>152</v>
      </c>
      <c r="S36" s="4">
        <v>110</v>
      </c>
    </row>
    <row r="37" spans="1:19" x14ac:dyDescent="0.2">
      <c r="A37">
        <v>60</v>
      </c>
      <c r="B37" s="5" t="s">
        <v>41</v>
      </c>
      <c r="C37">
        <v>4</v>
      </c>
      <c r="D37" s="1">
        <v>12</v>
      </c>
      <c r="E37" s="1">
        <v>170913.08000000002</v>
      </c>
      <c r="F37" s="1">
        <v>4561</v>
      </c>
      <c r="G37" s="1">
        <v>199</v>
      </c>
      <c r="H37" s="4">
        <v>95.819327731092443</v>
      </c>
      <c r="I37" s="4">
        <v>142.5</v>
      </c>
      <c r="J37" s="4">
        <v>71.5</v>
      </c>
      <c r="K37" s="4">
        <v>78.5</v>
      </c>
      <c r="L37" s="4">
        <v>63</v>
      </c>
      <c r="M37" s="4">
        <v>229</v>
      </c>
      <c r="N37" s="4">
        <v>91.7</v>
      </c>
      <c r="O37" s="4">
        <v>57</v>
      </c>
      <c r="P37" s="4">
        <v>67</v>
      </c>
      <c r="Q37" s="4">
        <v>80.5</v>
      </c>
      <c r="R37" s="4">
        <v>163</v>
      </c>
      <c r="S37" s="4">
        <v>80</v>
      </c>
    </row>
    <row r="38" spans="1:19" x14ac:dyDescent="0.2">
      <c r="A38">
        <v>45</v>
      </c>
      <c r="B38" s="5" t="s">
        <v>42</v>
      </c>
      <c r="C38">
        <v>4</v>
      </c>
      <c r="D38" s="1">
        <v>4</v>
      </c>
      <c r="E38" s="1">
        <v>224622.845</v>
      </c>
      <c r="F38" s="1">
        <v>4334</v>
      </c>
      <c r="G38" s="1">
        <v>149</v>
      </c>
      <c r="H38" s="4">
        <v>96.676332812848543</v>
      </c>
      <c r="I38" s="4">
        <v>133.69999999999999</v>
      </c>
      <c r="J38" s="4">
        <v>69.5</v>
      </c>
      <c r="K38" s="4">
        <v>94.5</v>
      </c>
      <c r="L38" s="4">
        <v>15.5</v>
      </c>
      <c r="M38" s="4">
        <v>270</v>
      </c>
      <c r="N38" s="4">
        <v>101.05000000000001</v>
      </c>
      <c r="O38" s="4">
        <v>62.5</v>
      </c>
      <c r="P38" s="4">
        <v>87</v>
      </c>
      <c r="Q38" s="4">
        <v>37</v>
      </c>
      <c r="R38" s="4">
        <v>240</v>
      </c>
      <c r="S38" s="4">
        <v>90</v>
      </c>
    </row>
    <row r="39" spans="1:19" x14ac:dyDescent="0.2">
      <c r="A39">
        <v>61</v>
      </c>
      <c r="B39" s="5" t="s">
        <v>42</v>
      </c>
      <c r="C39">
        <v>4</v>
      </c>
      <c r="D39" s="1">
        <v>12</v>
      </c>
      <c r="E39" s="1">
        <v>508049.75999999995</v>
      </c>
      <c r="F39" s="1">
        <v>9084</v>
      </c>
      <c r="G39" s="1">
        <v>50</v>
      </c>
      <c r="H39" s="4">
        <v>99.452594701116709</v>
      </c>
      <c r="I39" s="4">
        <v>174.8</v>
      </c>
      <c r="J39" s="4">
        <v>69.5</v>
      </c>
      <c r="K39" s="4">
        <v>95.5</v>
      </c>
      <c r="L39" s="4">
        <v>18.5</v>
      </c>
      <c r="M39" s="4">
        <v>366</v>
      </c>
      <c r="N39" s="4">
        <v>89.1</v>
      </c>
      <c r="O39" s="4">
        <v>46.5</v>
      </c>
      <c r="P39" s="4">
        <v>69</v>
      </c>
      <c r="Q39" s="4">
        <v>119.5</v>
      </c>
      <c r="R39" s="4">
        <v>260</v>
      </c>
      <c r="S39" s="4">
        <v>55</v>
      </c>
    </row>
    <row r="40" spans="1:19" x14ac:dyDescent="0.2">
      <c r="A40">
        <v>46</v>
      </c>
      <c r="B40" s="5" t="s">
        <v>43</v>
      </c>
      <c r="C40">
        <v>4</v>
      </c>
      <c r="D40" s="1">
        <v>4</v>
      </c>
      <c r="E40" s="1">
        <v>102276.58</v>
      </c>
      <c r="F40" s="1">
        <v>2004</v>
      </c>
      <c r="G40" s="1">
        <v>28</v>
      </c>
      <c r="H40" s="4">
        <v>98.622047244094489</v>
      </c>
      <c r="I40" s="4">
        <v>119.44999999999999</v>
      </c>
      <c r="J40" s="4">
        <v>76.5</v>
      </c>
      <c r="K40" s="4">
        <v>92.5</v>
      </c>
      <c r="L40" s="4">
        <v>10.5</v>
      </c>
      <c r="M40" s="4">
        <v>130.5</v>
      </c>
      <c r="N40" s="4">
        <v>82</v>
      </c>
      <c r="O40" s="4">
        <v>63.5</v>
      </c>
      <c r="P40" s="4">
        <v>76.5</v>
      </c>
      <c r="Q40" s="4">
        <v>28</v>
      </c>
      <c r="R40" s="4">
        <v>92.5</v>
      </c>
      <c r="S40" s="4">
        <v>125</v>
      </c>
    </row>
    <row r="41" spans="1:19" x14ac:dyDescent="0.2">
      <c r="A41">
        <v>62</v>
      </c>
      <c r="B41" s="5" t="s">
        <v>43</v>
      </c>
      <c r="C41">
        <v>4</v>
      </c>
      <c r="D41" s="1">
        <v>12</v>
      </c>
      <c r="E41" s="1">
        <v>227147.80000000002</v>
      </c>
      <c r="F41" s="1">
        <v>4384</v>
      </c>
      <c r="G41" s="1">
        <v>71</v>
      </c>
      <c r="H41" s="4">
        <v>98.406285072951732</v>
      </c>
      <c r="I41" s="4">
        <v>154.5</v>
      </c>
      <c r="J41" s="4">
        <v>72.5</v>
      </c>
      <c r="K41" s="4">
        <v>81</v>
      </c>
      <c r="L41" s="4">
        <v>57</v>
      </c>
      <c r="M41" s="4">
        <v>279</v>
      </c>
      <c r="N41" s="4">
        <v>102.15</v>
      </c>
      <c r="O41" s="4">
        <v>65</v>
      </c>
      <c r="P41" s="4">
        <v>82.5</v>
      </c>
      <c r="Q41" s="4">
        <v>53</v>
      </c>
      <c r="R41" s="4">
        <v>262</v>
      </c>
      <c r="S41" s="4">
        <v>105</v>
      </c>
    </row>
    <row r="42" spans="1:19" x14ac:dyDescent="0.2">
      <c r="A42">
        <v>47</v>
      </c>
      <c r="B42" s="5" t="s">
        <v>44</v>
      </c>
      <c r="C42">
        <v>4</v>
      </c>
      <c r="D42" s="1">
        <v>4</v>
      </c>
      <c r="E42" s="1">
        <v>138062.12</v>
      </c>
      <c r="F42" s="1">
        <v>2429</v>
      </c>
      <c r="G42" s="1">
        <v>51</v>
      </c>
      <c r="H42" s="4">
        <v>97.943548387096783</v>
      </c>
      <c r="I42" s="4">
        <v>146.69999999999999</v>
      </c>
      <c r="J42" s="4">
        <v>70.5</v>
      </c>
      <c r="K42" s="4">
        <v>96.5</v>
      </c>
      <c r="L42" s="4">
        <v>9</v>
      </c>
      <c r="M42" s="4">
        <v>269</v>
      </c>
      <c r="N42" s="4">
        <v>115.85</v>
      </c>
      <c r="O42" s="4">
        <v>67</v>
      </c>
      <c r="P42" s="4">
        <v>90.5</v>
      </c>
      <c r="Q42" s="4">
        <v>26</v>
      </c>
      <c r="R42" s="4">
        <v>252.5</v>
      </c>
      <c r="S42" s="4">
        <v>330</v>
      </c>
    </row>
    <row r="43" spans="1:19" x14ac:dyDescent="0.2">
      <c r="A43">
        <v>63</v>
      </c>
      <c r="B43" s="5" t="s">
        <v>44</v>
      </c>
      <c r="C43">
        <v>4</v>
      </c>
      <c r="D43" s="1">
        <v>12</v>
      </c>
      <c r="E43" s="1">
        <v>138583.5</v>
      </c>
      <c r="F43" s="1">
        <v>3915</v>
      </c>
      <c r="G43" s="1">
        <v>135</v>
      </c>
      <c r="H43" s="4">
        <v>96.666666666666671</v>
      </c>
      <c r="I43" s="4">
        <v>130.44999999999999</v>
      </c>
      <c r="J43" s="4">
        <v>73</v>
      </c>
      <c r="K43" s="4">
        <v>91</v>
      </c>
      <c r="L43" s="4">
        <v>19.5</v>
      </c>
      <c r="M43" s="4">
        <v>196.5</v>
      </c>
      <c r="N43" s="4">
        <v>79.55</v>
      </c>
      <c r="O43" s="4">
        <v>52.5</v>
      </c>
      <c r="P43" s="4">
        <v>62</v>
      </c>
      <c r="Q43" s="4">
        <v>80</v>
      </c>
      <c r="R43" s="4">
        <v>132</v>
      </c>
      <c r="S43" s="4">
        <v>50</v>
      </c>
    </row>
    <row r="44" spans="1:19" x14ac:dyDescent="0.2">
      <c r="A44">
        <v>48</v>
      </c>
      <c r="B44" s="5" t="s">
        <v>45</v>
      </c>
      <c r="C44">
        <v>4</v>
      </c>
      <c r="D44" s="1">
        <v>4</v>
      </c>
      <c r="E44" s="1">
        <v>182067.6</v>
      </c>
      <c r="F44" s="1">
        <v>3155</v>
      </c>
      <c r="G44" s="1">
        <v>64</v>
      </c>
      <c r="H44" s="4">
        <v>98.011804908356638</v>
      </c>
      <c r="I44" s="4">
        <v>142.44999999999999</v>
      </c>
      <c r="J44" s="4">
        <v>71.5</v>
      </c>
      <c r="K44" s="4">
        <v>96</v>
      </c>
      <c r="L44" s="4">
        <v>13</v>
      </c>
      <c r="M44" s="4">
        <v>306.5</v>
      </c>
      <c r="N44" s="4">
        <v>91.699999999999989</v>
      </c>
      <c r="O44" s="4">
        <v>57</v>
      </c>
      <c r="P44" s="4">
        <v>82</v>
      </c>
      <c r="Q44" s="4">
        <v>58</v>
      </c>
      <c r="R44" s="4">
        <v>268.5</v>
      </c>
      <c r="S44" s="4">
        <v>95</v>
      </c>
    </row>
    <row r="45" spans="1:19" x14ac:dyDescent="0.2">
      <c r="A45">
        <v>64</v>
      </c>
      <c r="B45" s="5" t="s">
        <v>45</v>
      </c>
      <c r="C45">
        <v>4</v>
      </c>
      <c r="D45" s="1">
        <v>12</v>
      </c>
      <c r="E45" s="1">
        <v>356415.30000000005</v>
      </c>
      <c r="F45" s="1">
        <v>6422</v>
      </c>
      <c r="G45" s="1">
        <v>156</v>
      </c>
      <c r="H45" s="4">
        <v>97.628458498023718</v>
      </c>
      <c r="I45" s="4">
        <v>173.25</v>
      </c>
      <c r="J45" s="4">
        <v>69</v>
      </c>
      <c r="K45" s="4">
        <v>97</v>
      </c>
      <c r="L45" s="4">
        <v>11</v>
      </c>
      <c r="M45" s="4">
        <v>371.5</v>
      </c>
      <c r="N45" s="4">
        <v>137.4</v>
      </c>
      <c r="O45" s="4">
        <v>66.5</v>
      </c>
      <c r="P45" s="4">
        <v>95</v>
      </c>
      <c r="Q45" s="4">
        <v>18</v>
      </c>
      <c r="R45" s="4">
        <v>335</v>
      </c>
      <c r="S45" s="4">
        <v>175</v>
      </c>
    </row>
    <row r="46" spans="1:19" x14ac:dyDescent="0.2">
      <c r="A46">
        <v>49</v>
      </c>
      <c r="B46" s="5" t="s">
        <v>46</v>
      </c>
      <c r="C46">
        <v>5</v>
      </c>
      <c r="D46" s="1">
        <v>12</v>
      </c>
      <c r="E46" s="1">
        <v>265692.2</v>
      </c>
      <c r="F46" s="1">
        <v>4678</v>
      </c>
      <c r="G46" s="1">
        <v>88</v>
      </c>
      <c r="H46" s="4">
        <v>98.153587914393626</v>
      </c>
      <c r="I46" s="4">
        <v>154.69999999999999</v>
      </c>
      <c r="J46" s="4">
        <v>72</v>
      </c>
      <c r="K46" s="4">
        <v>92</v>
      </c>
      <c r="L46" s="4">
        <v>18</v>
      </c>
      <c r="M46" s="4">
        <v>260</v>
      </c>
      <c r="N46" s="4">
        <v>90.5</v>
      </c>
      <c r="O46" s="4">
        <v>58</v>
      </c>
      <c r="P46" s="4">
        <v>88.5</v>
      </c>
      <c r="Q46" s="4">
        <v>32.5</v>
      </c>
      <c r="R46" s="4">
        <v>260</v>
      </c>
      <c r="S46" s="4">
        <v>85</v>
      </c>
    </row>
    <row r="47" spans="1:19" x14ac:dyDescent="0.2">
      <c r="A47">
        <v>65</v>
      </c>
      <c r="B47" s="5" t="s">
        <v>46</v>
      </c>
      <c r="C47">
        <v>5</v>
      </c>
      <c r="D47" s="1">
        <v>4</v>
      </c>
      <c r="E47" s="1">
        <v>321132.32307692303</v>
      </c>
      <c r="F47" s="1">
        <v>7094</v>
      </c>
      <c r="G47" s="1">
        <v>114</v>
      </c>
      <c r="H47" s="4">
        <v>98.418423973362934</v>
      </c>
      <c r="I47" s="4">
        <v>161.55000000000001</v>
      </c>
      <c r="J47" s="4">
        <v>73</v>
      </c>
      <c r="K47" s="4">
        <v>92.5</v>
      </c>
      <c r="L47" s="4">
        <v>23.5</v>
      </c>
      <c r="M47" s="4">
        <v>281</v>
      </c>
      <c r="N47" s="4">
        <v>105.4</v>
      </c>
      <c r="O47" s="4">
        <v>69.5</v>
      </c>
      <c r="P47" s="4">
        <v>86.5</v>
      </c>
      <c r="Q47" s="4">
        <v>37</v>
      </c>
      <c r="R47" s="4">
        <v>233</v>
      </c>
      <c r="S47" s="4">
        <v>155</v>
      </c>
    </row>
    <row r="48" spans="1:19" x14ac:dyDescent="0.2">
      <c r="A48">
        <v>50</v>
      </c>
      <c r="B48" s="5" t="s">
        <v>47</v>
      </c>
      <c r="C48">
        <v>5</v>
      </c>
      <c r="D48" s="1">
        <v>12</v>
      </c>
      <c r="E48" s="1">
        <v>301287.59999999998</v>
      </c>
      <c r="F48" s="1">
        <v>5355</v>
      </c>
      <c r="G48" s="1">
        <v>35</v>
      </c>
      <c r="H48" s="4">
        <v>99.350649350649377</v>
      </c>
      <c r="I48" s="4">
        <v>171</v>
      </c>
      <c r="J48" s="4">
        <v>70.5</v>
      </c>
      <c r="K48" s="4">
        <v>95.5</v>
      </c>
      <c r="L48" s="4">
        <v>17.5</v>
      </c>
      <c r="M48" s="4">
        <v>397</v>
      </c>
      <c r="N48" s="4">
        <v>91.4</v>
      </c>
      <c r="O48" s="4">
        <v>52</v>
      </c>
      <c r="P48" s="4">
        <v>74.5</v>
      </c>
      <c r="Q48" s="4">
        <v>104.5</v>
      </c>
      <c r="R48" s="4">
        <v>299.5</v>
      </c>
      <c r="S48" s="4">
        <v>55</v>
      </c>
    </row>
    <row r="49" spans="1:19" x14ac:dyDescent="0.2">
      <c r="A49">
        <v>66</v>
      </c>
      <c r="B49" s="5" t="s">
        <v>47</v>
      </c>
      <c r="C49">
        <v>5</v>
      </c>
      <c r="D49" s="1">
        <v>4</v>
      </c>
      <c r="E49" s="1">
        <v>110823</v>
      </c>
      <c r="F49" s="1">
        <v>2936</v>
      </c>
      <c r="G49" s="1">
        <v>86</v>
      </c>
      <c r="H49" s="4">
        <v>97.154202514890798</v>
      </c>
      <c r="I49" s="4">
        <v>114.15</v>
      </c>
      <c r="J49" s="4">
        <v>72</v>
      </c>
      <c r="K49" s="4">
        <v>93.5</v>
      </c>
      <c r="L49" s="4">
        <v>16.5</v>
      </c>
      <c r="M49" s="4">
        <v>249</v>
      </c>
      <c r="N49" s="4">
        <v>97</v>
      </c>
      <c r="O49" s="4">
        <v>68</v>
      </c>
      <c r="P49" s="4">
        <v>86</v>
      </c>
      <c r="Q49" s="4">
        <v>32.5</v>
      </c>
      <c r="R49" s="4">
        <v>179</v>
      </c>
      <c r="S49" s="4">
        <v>230</v>
      </c>
    </row>
    <row r="50" spans="1:19" x14ac:dyDescent="0.2">
      <c r="A50">
        <v>51</v>
      </c>
      <c r="B50" s="5" t="s">
        <v>48</v>
      </c>
      <c r="C50">
        <v>5</v>
      </c>
      <c r="D50" s="1">
        <v>12</v>
      </c>
      <c r="E50" s="1">
        <v>210214.08</v>
      </c>
      <c r="F50" s="1">
        <v>4045</v>
      </c>
      <c r="G50" s="1">
        <v>69</v>
      </c>
      <c r="H50" s="4">
        <v>98.322800194457955</v>
      </c>
      <c r="I50" s="4">
        <v>156</v>
      </c>
      <c r="J50" s="4">
        <v>71</v>
      </c>
      <c r="K50" s="4">
        <v>94.5</v>
      </c>
      <c r="L50" s="4">
        <v>12.5</v>
      </c>
      <c r="M50" s="4">
        <v>233.5</v>
      </c>
      <c r="N50" s="4">
        <v>90.25</v>
      </c>
      <c r="O50" s="4">
        <v>60</v>
      </c>
      <c r="P50" s="4">
        <v>85.5</v>
      </c>
      <c r="Q50" s="4">
        <v>30.5</v>
      </c>
      <c r="R50" s="4">
        <v>180</v>
      </c>
      <c r="S50" s="4">
        <v>120</v>
      </c>
    </row>
    <row r="51" spans="1:19" x14ac:dyDescent="0.2">
      <c r="A51">
        <v>67</v>
      </c>
      <c r="B51" s="5" t="s">
        <v>48</v>
      </c>
      <c r="C51">
        <v>5</v>
      </c>
      <c r="D51" s="1">
        <v>4</v>
      </c>
      <c r="E51" s="1">
        <v>116818.11538461539</v>
      </c>
      <c r="F51" s="1">
        <v>3067</v>
      </c>
      <c r="G51" s="1">
        <v>76</v>
      </c>
      <c r="H51" s="4">
        <v>97.581928094177542</v>
      </c>
      <c r="I51" s="4">
        <v>138.55000000000001</v>
      </c>
      <c r="J51" s="4">
        <v>73.5</v>
      </c>
      <c r="K51" s="4">
        <v>96</v>
      </c>
      <c r="L51" s="4">
        <v>9</v>
      </c>
      <c r="M51" s="4">
        <v>198.5</v>
      </c>
      <c r="N51" s="4">
        <v>102.94999999999999</v>
      </c>
      <c r="O51" s="4">
        <v>73</v>
      </c>
      <c r="P51" s="4">
        <v>94</v>
      </c>
      <c r="Q51" s="4">
        <v>10.5</v>
      </c>
      <c r="R51" s="4">
        <v>159</v>
      </c>
      <c r="S51" s="4">
        <v>265</v>
      </c>
    </row>
    <row r="52" spans="1:19" x14ac:dyDescent="0.2">
      <c r="A52" s="6">
        <v>52</v>
      </c>
      <c r="B52" s="7" t="s">
        <v>49</v>
      </c>
      <c r="C52" s="6">
        <v>5</v>
      </c>
      <c r="D52" s="8">
        <v>12</v>
      </c>
      <c r="E52" s="8">
        <v>130313.52</v>
      </c>
      <c r="F52" s="8">
        <v>2565</v>
      </c>
      <c r="G52" s="8">
        <v>96</v>
      </c>
      <c r="H52" s="10">
        <v>96.392333709131904</v>
      </c>
      <c r="I52" s="10">
        <v>141.80000000000001</v>
      </c>
      <c r="J52" s="10">
        <v>70</v>
      </c>
      <c r="K52" s="10">
        <v>90.5</v>
      </c>
      <c r="L52" s="10">
        <v>22</v>
      </c>
      <c r="M52" s="10">
        <v>218.5</v>
      </c>
      <c r="N52" s="10">
        <v>86</v>
      </c>
      <c r="O52" s="10">
        <v>48</v>
      </c>
      <c r="P52" s="10">
        <v>71.5</v>
      </c>
      <c r="Q52" s="10">
        <v>51.5</v>
      </c>
      <c r="R52" s="10">
        <v>141.5</v>
      </c>
      <c r="S52" s="10">
        <v>70</v>
      </c>
    </row>
    <row r="53" spans="1:19" s="6" customFormat="1" x14ac:dyDescent="0.2">
      <c r="A53">
        <v>53</v>
      </c>
      <c r="B53" s="5" t="s">
        <v>50</v>
      </c>
      <c r="C53">
        <v>5</v>
      </c>
      <c r="D53" s="1">
        <v>12</v>
      </c>
      <c r="E53" s="1">
        <v>73494.525000000009</v>
      </c>
      <c r="F53" s="1">
        <v>1577</v>
      </c>
      <c r="G53" s="1">
        <v>59</v>
      </c>
      <c r="H53" s="4">
        <v>96.393643031784848</v>
      </c>
      <c r="I53" s="4">
        <v>131.36666666666667</v>
      </c>
      <c r="J53" s="4">
        <v>78.333333333333329</v>
      </c>
      <c r="K53" s="4">
        <v>88</v>
      </c>
      <c r="L53" s="4">
        <v>12.666666666666657</v>
      </c>
      <c r="M53" s="4">
        <v>108.66666666666667</v>
      </c>
      <c r="N53" s="4">
        <v>72.566666666666677</v>
      </c>
      <c r="O53" s="4">
        <v>46</v>
      </c>
      <c r="P53" s="4">
        <v>43.666666666666664</v>
      </c>
      <c r="Q53" s="4">
        <v>55.333333333333336</v>
      </c>
      <c r="R53" s="4">
        <v>40.333333333333336</v>
      </c>
      <c r="S53" s="4">
        <v>40</v>
      </c>
    </row>
    <row r="54" spans="1:19" x14ac:dyDescent="0.2">
      <c r="A54">
        <v>69</v>
      </c>
      <c r="B54" s="5" t="s">
        <v>50</v>
      </c>
      <c r="C54">
        <v>5</v>
      </c>
      <c r="D54" s="1">
        <v>4</v>
      </c>
      <c r="E54" s="1">
        <v>104968.03</v>
      </c>
      <c r="F54" s="1">
        <v>2200</v>
      </c>
      <c r="G54" s="1">
        <v>19</v>
      </c>
      <c r="H54" s="4">
        <v>99.143758449752141</v>
      </c>
      <c r="I54" s="4">
        <v>134.30000000000001</v>
      </c>
      <c r="J54" s="4">
        <v>77.5</v>
      </c>
      <c r="K54" s="4">
        <v>96</v>
      </c>
      <c r="L54" s="4">
        <v>8.5</v>
      </c>
      <c r="M54" s="4">
        <v>198</v>
      </c>
      <c r="N54" s="4">
        <v>101.65</v>
      </c>
      <c r="O54" s="4">
        <v>71</v>
      </c>
      <c r="P54" s="4">
        <v>87.5</v>
      </c>
      <c r="Q54" s="4">
        <v>23</v>
      </c>
      <c r="R54" s="4">
        <v>161.5</v>
      </c>
      <c r="S54" s="4">
        <v>195</v>
      </c>
    </row>
    <row r="55" spans="1:19" x14ac:dyDescent="0.2">
      <c r="A55">
        <v>54</v>
      </c>
      <c r="B55" s="5" t="s">
        <v>51</v>
      </c>
      <c r="C55">
        <v>5</v>
      </c>
      <c r="D55" s="1">
        <v>12</v>
      </c>
      <c r="E55" s="1">
        <v>229327.33</v>
      </c>
      <c r="F55" s="1">
        <v>1527</v>
      </c>
      <c r="G55" s="1">
        <v>32</v>
      </c>
      <c r="H55" s="4">
        <v>97.947402180885177</v>
      </c>
      <c r="I55" s="4">
        <v>139.80000000000001</v>
      </c>
      <c r="J55" s="4">
        <v>74</v>
      </c>
      <c r="K55" s="4">
        <v>90</v>
      </c>
      <c r="L55" s="4">
        <v>19.5</v>
      </c>
      <c r="M55" s="4">
        <v>179.5</v>
      </c>
      <c r="N55" s="4">
        <v>82.9</v>
      </c>
      <c r="O55" s="4">
        <v>56</v>
      </c>
      <c r="P55" s="4">
        <v>74</v>
      </c>
      <c r="Q55" s="4">
        <v>40</v>
      </c>
      <c r="R55" s="4">
        <v>115</v>
      </c>
      <c r="S55" s="4">
        <v>65</v>
      </c>
    </row>
    <row r="56" spans="1:19" s="6" customFormat="1" x14ac:dyDescent="0.2">
      <c r="A56">
        <v>70</v>
      </c>
      <c r="B56" s="5" t="s">
        <v>51</v>
      </c>
      <c r="C56">
        <v>5</v>
      </c>
      <c r="D56" s="1">
        <v>4</v>
      </c>
      <c r="E56" s="1">
        <v>258894.43999999994</v>
      </c>
      <c r="F56" s="1">
        <v>5048</v>
      </c>
      <c r="G56" s="1">
        <v>73</v>
      </c>
      <c r="H56" s="4">
        <v>98.574497168521773</v>
      </c>
      <c r="I56" s="4">
        <v>139.94999999999999</v>
      </c>
      <c r="J56" s="4">
        <v>78</v>
      </c>
      <c r="K56" s="4">
        <v>92</v>
      </c>
      <c r="L56" s="4">
        <v>14.5</v>
      </c>
      <c r="M56" s="4">
        <v>184</v>
      </c>
      <c r="N56" s="4">
        <v>83.35</v>
      </c>
      <c r="O56" s="4">
        <v>62</v>
      </c>
      <c r="P56" s="4">
        <v>83</v>
      </c>
      <c r="Q56" s="4">
        <v>26.5</v>
      </c>
      <c r="R56" s="4">
        <v>137</v>
      </c>
      <c r="S56" s="4">
        <v>85</v>
      </c>
    </row>
    <row r="57" spans="1:19" x14ac:dyDescent="0.2">
      <c r="A57" s="6">
        <v>55</v>
      </c>
      <c r="B57" s="7" t="s">
        <v>52</v>
      </c>
      <c r="C57">
        <v>5</v>
      </c>
      <c r="D57" s="8">
        <v>12</v>
      </c>
      <c r="E57" s="8">
        <v>99058.240000000005</v>
      </c>
      <c r="F57" s="8">
        <v>1892</v>
      </c>
      <c r="G57" s="8">
        <v>33</v>
      </c>
      <c r="H57" s="10">
        <v>98.285714285714292</v>
      </c>
      <c r="I57" s="10">
        <v>149.44999999999999</v>
      </c>
      <c r="J57" s="10">
        <v>73</v>
      </c>
      <c r="K57" s="10">
        <v>93</v>
      </c>
      <c r="L57" s="10">
        <v>15.5</v>
      </c>
      <c r="M57" s="10">
        <v>209</v>
      </c>
      <c r="N57" s="10">
        <v>97.05</v>
      </c>
      <c r="O57" s="10">
        <v>65.5</v>
      </c>
      <c r="P57" s="10">
        <v>88.5</v>
      </c>
      <c r="Q57" s="10">
        <v>22.5</v>
      </c>
      <c r="R57" s="10">
        <v>167.5</v>
      </c>
      <c r="S57" s="10">
        <v>95</v>
      </c>
    </row>
    <row r="58" spans="1:19" x14ac:dyDescent="0.2">
      <c r="A58">
        <v>56</v>
      </c>
      <c r="B58" s="5" t="s">
        <v>53</v>
      </c>
      <c r="C58">
        <v>5</v>
      </c>
      <c r="D58" s="1">
        <v>12</v>
      </c>
      <c r="E58" s="1">
        <v>425518.8</v>
      </c>
      <c r="F58" s="1">
        <v>8364</v>
      </c>
      <c r="G58" s="1">
        <v>121</v>
      </c>
      <c r="H58" s="4">
        <v>98.573954036535056</v>
      </c>
      <c r="I58" s="4">
        <v>149.05000000000001</v>
      </c>
      <c r="J58" s="4">
        <v>67.5</v>
      </c>
      <c r="K58" s="4">
        <v>91.5</v>
      </c>
      <c r="L58" s="4">
        <v>28</v>
      </c>
      <c r="M58" s="4">
        <v>313</v>
      </c>
      <c r="N58" s="4">
        <v>96</v>
      </c>
      <c r="O58" s="4">
        <v>53.5</v>
      </c>
      <c r="P58" s="4">
        <v>69</v>
      </c>
      <c r="Q58" s="4">
        <v>109</v>
      </c>
      <c r="R58" s="4">
        <v>240</v>
      </c>
      <c r="S58" s="4">
        <v>70</v>
      </c>
    </row>
    <row r="59" spans="1:19" x14ac:dyDescent="0.2">
      <c r="A59">
        <v>72</v>
      </c>
      <c r="B59" s="5" t="s">
        <v>53</v>
      </c>
      <c r="C59">
        <v>5</v>
      </c>
      <c r="D59" s="1">
        <v>4</v>
      </c>
      <c r="E59" s="1">
        <v>352897.56</v>
      </c>
      <c r="F59" s="1">
        <v>6230</v>
      </c>
      <c r="G59" s="1">
        <v>51</v>
      </c>
      <c r="H59" s="4">
        <v>99.188027384174489</v>
      </c>
      <c r="I59" s="4">
        <v>154.9</v>
      </c>
      <c r="J59" s="4">
        <v>74.5</v>
      </c>
      <c r="K59" s="4">
        <v>95</v>
      </c>
      <c r="L59" s="4">
        <v>16</v>
      </c>
      <c r="M59" s="4">
        <v>305</v>
      </c>
      <c r="N59" s="4">
        <v>94.949999999999989</v>
      </c>
      <c r="O59" s="4">
        <v>65.5</v>
      </c>
      <c r="P59" s="4">
        <v>84</v>
      </c>
      <c r="Q59" s="4">
        <v>42</v>
      </c>
      <c r="R59" s="4">
        <v>225</v>
      </c>
      <c r="S59" s="4">
        <v>105</v>
      </c>
    </row>
    <row r="60" spans="1:19" x14ac:dyDescent="0.2">
      <c r="A60">
        <v>3</v>
      </c>
      <c r="B60" s="5" t="s">
        <v>20</v>
      </c>
      <c r="C60">
        <v>1</v>
      </c>
      <c r="D60" s="1">
        <v>7</v>
      </c>
      <c r="E60" s="1">
        <v>125967.1125</v>
      </c>
      <c r="F60" s="1"/>
      <c r="G60" s="1"/>
      <c r="H60" s="4"/>
      <c r="I60" s="4">
        <v>111.33333333333333</v>
      </c>
      <c r="J60" s="4">
        <v>75</v>
      </c>
      <c r="K60" s="4">
        <v>85</v>
      </c>
      <c r="L60" s="4">
        <v>11</v>
      </c>
      <c r="M60" s="4">
        <v>66.666666666666671</v>
      </c>
      <c r="N60" s="4">
        <v>74.5</v>
      </c>
      <c r="O60" s="4">
        <v>61.666666666666664</v>
      </c>
      <c r="P60" s="4">
        <v>68.666666666666671</v>
      </c>
      <c r="Q60" s="4">
        <v>25</v>
      </c>
      <c r="R60" s="4">
        <v>55</v>
      </c>
      <c r="S60" s="4">
        <v>73.333333333333329</v>
      </c>
    </row>
    <row r="61" spans="1:19" x14ac:dyDescent="0.2">
      <c r="A61">
        <v>11</v>
      </c>
      <c r="B61" s="5" t="s">
        <v>20</v>
      </c>
      <c r="C61">
        <v>1</v>
      </c>
      <c r="D61" s="1">
        <v>4</v>
      </c>
      <c r="E61" s="1">
        <v>10442.375</v>
      </c>
      <c r="F61" s="1"/>
      <c r="G61" s="1"/>
      <c r="H61" s="4"/>
      <c r="I61" s="4">
        <v>130.33333333333334</v>
      </c>
      <c r="J61" s="4">
        <v>84</v>
      </c>
      <c r="K61" s="4">
        <v>83.333333333333329</v>
      </c>
      <c r="L61" s="4">
        <v>8</v>
      </c>
      <c r="M61" s="4">
        <v>49</v>
      </c>
      <c r="N61" s="4">
        <v>84.266666666666666</v>
      </c>
      <c r="O61" s="4">
        <v>72.666666666666671</v>
      </c>
      <c r="P61" s="4">
        <v>79.333333333333329</v>
      </c>
      <c r="Q61" s="4">
        <v>11</v>
      </c>
      <c r="R61" s="4">
        <v>40.666666666666664</v>
      </c>
      <c r="S61" s="4">
        <v>83.333333333333329</v>
      </c>
    </row>
    <row r="62" spans="1:19" x14ac:dyDescent="0.2">
      <c r="A62">
        <v>4</v>
      </c>
      <c r="B62" s="5" t="s">
        <v>21</v>
      </c>
      <c r="C62">
        <v>1</v>
      </c>
      <c r="D62" s="1">
        <v>7</v>
      </c>
      <c r="E62" s="1">
        <v>127070.06999999998</v>
      </c>
      <c r="F62" s="1"/>
      <c r="G62" s="1"/>
      <c r="H62" s="4"/>
      <c r="I62" s="4">
        <v>101.96666666666665</v>
      </c>
      <c r="J62" s="4">
        <v>72.333333333333329</v>
      </c>
      <c r="K62" s="4">
        <v>61.333333333333336</v>
      </c>
      <c r="L62" s="4">
        <v>17.999999999999996</v>
      </c>
      <c r="M62" s="4">
        <v>23.666666666666668</v>
      </c>
      <c r="N62" s="4">
        <v>79.266666666666666</v>
      </c>
      <c r="O62" s="4">
        <v>62.666666666666664</v>
      </c>
      <c r="P62" s="4">
        <v>43</v>
      </c>
      <c r="Q62" s="4">
        <v>45.999999999999993</v>
      </c>
      <c r="R62" s="4">
        <v>35.333333333333336</v>
      </c>
      <c r="S62" s="4">
        <v>63.333333333333336</v>
      </c>
    </row>
    <row r="63" spans="1:19" x14ac:dyDescent="0.2">
      <c r="A63">
        <v>12</v>
      </c>
      <c r="B63" s="5" t="s">
        <v>21</v>
      </c>
      <c r="C63">
        <v>1</v>
      </c>
      <c r="D63" s="1">
        <v>4</v>
      </c>
      <c r="E63" s="1">
        <v>20697.560000000001</v>
      </c>
      <c r="F63" s="1"/>
      <c r="G63" s="1"/>
      <c r="H63" s="4"/>
      <c r="I63" s="4">
        <v>107.93333333333332</v>
      </c>
      <c r="J63" s="4">
        <v>81</v>
      </c>
      <c r="K63" s="4">
        <v>72.666666666666671</v>
      </c>
      <c r="L63" s="4">
        <v>12.666666666666668</v>
      </c>
      <c r="M63" s="4">
        <v>28.333333333333332</v>
      </c>
      <c r="N63" s="4">
        <v>81.666666666666671</v>
      </c>
      <c r="O63" s="4">
        <v>66.333333333333329</v>
      </c>
      <c r="P63" s="4">
        <v>57.666666666666664</v>
      </c>
      <c r="Q63" s="4">
        <v>14.000000000000004</v>
      </c>
      <c r="R63" s="4">
        <v>21.333333333333332</v>
      </c>
      <c r="S63" s="4">
        <v>63.333333333333336</v>
      </c>
    </row>
    <row r="64" spans="1:19" x14ac:dyDescent="0.2">
      <c r="A64">
        <v>5</v>
      </c>
      <c r="B64" s="5" t="s">
        <v>22</v>
      </c>
      <c r="C64">
        <v>1</v>
      </c>
      <c r="D64" s="1">
        <v>7</v>
      </c>
      <c r="E64" s="1">
        <v>195432.71000000005</v>
      </c>
      <c r="F64" s="1"/>
      <c r="G64" s="1"/>
      <c r="H64" s="4"/>
      <c r="I64" s="4">
        <v>124.53333333333335</v>
      </c>
      <c r="J64" s="4">
        <v>71</v>
      </c>
      <c r="K64" s="4">
        <v>92</v>
      </c>
      <c r="L64" s="4">
        <v>13</v>
      </c>
      <c r="M64" s="4">
        <v>186.33333333333334</v>
      </c>
      <c r="N64" s="4">
        <v>77.466666666666654</v>
      </c>
      <c r="O64" s="4">
        <v>57</v>
      </c>
      <c r="P64" s="4">
        <v>64.666666666666671</v>
      </c>
      <c r="Q64" s="4">
        <v>42</v>
      </c>
      <c r="R64" s="4">
        <v>88</v>
      </c>
      <c r="S64" s="4">
        <v>200</v>
      </c>
    </row>
    <row r="65" spans="1:19" x14ac:dyDescent="0.2">
      <c r="A65">
        <v>13</v>
      </c>
      <c r="B65" s="5" t="s">
        <v>22</v>
      </c>
      <c r="C65">
        <v>1</v>
      </c>
      <c r="D65" s="1">
        <v>4</v>
      </c>
      <c r="E65" s="1">
        <v>13958.225</v>
      </c>
      <c r="F65" s="1"/>
      <c r="G65" s="1"/>
      <c r="H65" s="4"/>
      <c r="I65" s="4">
        <v>116.66666666666667</v>
      </c>
      <c r="J65" s="4">
        <v>82.333333333333329</v>
      </c>
      <c r="K65" s="4">
        <v>75</v>
      </c>
      <c r="L65" s="4">
        <v>12</v>
      </c>
      <c r="M65" s="4">
        <v>39.666666666666664</v>
      </c>
      <c r="N65" s="4">
        <v>78.966666666666669</v>
      </c>
      <c r="O65" s="4">
        <v>62</v>
      </c>
      <c r="P65" s="4">
        <v>67.333333333333329</v>
      </c>
      <c r="Q65" s="4">
        <v>17.333333333333329</v>
      </c>
      <c r="R65" s="4">
        <v>32.333333333333336</v>
      </c>
      <c r="S65" s="4">
        <v>70</v>
      </c>
    </row>
    <row r="66" spans="1:19" x14ac:dyDescent="0.2">
      <c r="A66">
        <v>27</v>
      </c>
      <c r="B66" s="5" t="s">
        <v>31</v>
      </c>
      <c r="C66">
        <v>3</v>
      </c>
      <c r="D66" s="1">
        <v>4</v>
      </c>
      <c r="E66" s="1">
        <v>139401.51</v>
      </c>
      <c r="F66" s="1">
        <v>2835</v>
      </c>
      <c r="G66" s="1">
        <v>238</v>
      </c>
      <c r="H66" s="4">
        <v>92.255125284738043</v>
      </c>
      <c r="I66" s="4">
        <v>144.83333333333334</v>
      </c>
      <c r="J66" s="4">
        <v>75.333333333333329</v>
      </c>
      <c r="K66" s="4">
        <v>95</v>
      </c>
      <c r="L66" s="4">
        <v>13</v>
      </c>
      <c r="M66" s="4">
        <v>248</v>
      </c>
      <c r="N66" s="4">
        <v>96.699999999999989</v>
      </c>
      <c r="O66" s="4">
        <v>65</v>
      </c>
      <c r="P66" s="4">
        <v>92</v>
      </c>
      <c r="Q66" s="4">
        <v>20.333333333333343</v>
      </c>
      <c r="R66" s="4">
        <v>233</v>
      </c>
      <c r="S66" s="4">
        <v>126.66666666666667</v>
      </c>
    </row>
    <row r="67" spans="1:19" x14ac:dyDescent="0.2">
      <c r="A67">
        <v>34</v>
      </c>
      <c r="B67" s="5" t="s">
        <v>31</v>
      </c>
      <c r="C67">
        <v>3</v>
      </c>
      <c r="D67" s="1">
        <v>7</v>
      </c>
      <c r="E67" s="1">
        <v>223665.38749999998</v>
      </c>
      <c r="F67" s="1">
        <v>3891.5</v>
      </c>
      <c r="G67" s="1">
        <v>167</v>
      </c>
      <c r="H67" s="4">
        <v>95.885179253418755</v>
      </c>
      <c r="I67" s="4">
        <v>141.16666666666666</v>
      </c>
      <c r="J67" s="4">
        <v>73.666666666666671</v>
      </c>
      <c r="K67" s="4">
        <v>87.333333333333329</v>
      </c>
      <c r="L67" s="4">
        <v>31.666666666666657</v>
      </c>
      <c r="M67" s="4">
        <v>232.66666666666666</v>
      </c>
      <c r="N67" s="4">
        <v>94.866666666666674</v>
      </c>
      <c r="O67" s="4">
        <v>60.666666666666664</v>
      </c>
      <c r="P67" s="4">
        <v>85</v>
      </c>
      <c r="Q67" s="4">
        <v>36.666666666666686</v>
      </c>
      <c r="R67" s="4">
        <v>212.66666666666666</v>
      </c>
      <c r="S67" s="4">
        <v>180</v>
      </c>
    </row>
    <row r="68" spans="1:19" x14ac:dyDescent="0.2">
      <c r="A68">
        <v>28</v>
      </c>
      <c r="B68" s="5" t="s">
        <v>32</v>
      </c>
      <c r="C68">
        <v>3</v>
      </c>
      <c r="D68" s="1">
        <v>4</v>
      </c>
      <c r="E68" s="1">
        <v>148956.35</v>
      </c>
      <c r="F68" s="1">
        <v>3078</v>
      </c>
      <c r="G68" s="1">
        <v>228.5</v>
      </c>
      <c r="H68" s="4">
        <v>93.089369423862095</v>
      </c>
      <c r="I68" s="4">
        <v>139.1</v>
      </c>
      <c r="J68" s="4">
        <v>76</v>
      </c>
      <c r="K68" s="4">
        <v>93</v>
      </c>
      <c r="L68" s="4">
        <v>17</v>
      </c>
      <c r="M68" s="4">
        <v>217.66666666666666</v>
      </c>
      <c r="N68" s="4">
        <v>87.933333333333337</v>
      </c>
      <c r="O68" s="4">
        <v>63</v>
      </c>
      <c r="P68" s="4">
        <v>88</v>
      </c>
      <c r="Q68" s="4">
        <v>24</v>
      </c>
      <c r="R68" s="4">
        <v>179.33333333333334</v>
      </c>
      <c r="S68" s="4">
        <v>93.333333333333329</v>
      </c>
    </row>
    <row r="69" spans="1:19" x14ac:dyDescent="0.2">
      <c r="A69">
        <v>35</v>
      </c>
      <c r="B69" s="5" t="s">
        <v>32</v>
      </c>
      <c r="C69">
        <v>3</v>
      </c>
      <c r="D69" s="1">
        <v>7</v>
      </c>
      <c r="E69" s="1">
        <v>334066.32</v>
      </c>
      <c r="F69" s="1">
        <v>5685</v>
      </c>
      <c r="G69" s="1">
        <v>330.5</v>
      </c>
      <c r="H69" s="4">
        <v>94.505859862023101</v>
      </c>
      <c r="I69" s="4">
        <v>133.60000000000002</v>
      </c>
      <c r="J69" s="4">
        <v>71.666666666666671</v>
      </c>
      <c r="K69" s="4">
        <v>86.333333333333329</v>
      </c>
      <c r="L69" s="4">
        <v>47</v>
      </c>
      <c r="M69" s="4">
        <v>298.33333333333331</v>
      </c>
      <c r="N69" s="4">
        <v>85.933333333333337</v>
      </c>
      <c r="O69" s="4">
        <v>53</v>
      </c>
      <c r="P69" s="4">
        <v>74.666666666666671</v>
      </c>
      <c r="Q69" s="4">
        <v>72.666666666666657</v>
      </c>
      <c r="R69" s="4">
        <v>214.33333333333334</v>
      </c>
      <c r="S69" s="4">
        <v>100</v>
      </c>
    </row>
    <row r="70" spans="1:19" x14ac:dyDescent="0.2">
      <c r="A70">
        <v>29</v>
      </c>
      <c r="B70" s="5" t="s">
        <v>33</v>
      </c>
      <c r="C70">
        <v>3</v>
      </c>
      <c r="D70" s="1">
        <v>4</v>
      </c>
      <c r="E70" s="1">
        <v>72525.675000000003</v>
      </c>
      <c r="F70" s="1">
        <v>2209.5</v>
      </c>
      <c r="G70" s="1">
        <v>141.5</v>
      </c>
      <c r="H70" s="4">
        <v>93.981284559761804</v>
      </c>
      <c r="I70" s="4">
        <v>124.36666666666667</v>
      </c>
      <c r="J70" s="4">
        <v>74</v>
      </c>
      <c r="K70" s="4">
        <v>90.666666666666671</v>
      </c>
      <c r="L70" s="4">
        <v>6.3333333333333286</v>
      </c>
      <c r="M70" s="4">
        <v>65</v>
      </c>
      <c r="N70" s="4">
        <v>93.166666666666671</v>
      </c>
      <c r="O70" s="4">
        <v>74.333333333333329</v>
      </c>
      <c r="P70" s="4">
        <v>82.666666666666671</v>
      </c>
      <c r="Q70" s="4">
        <v>11.333333333333336</v>
      </c>
      <c r="R70" s="4">
        <v>53.666666666666664</v>
      </c>
      <c r="S70" s="4">
        <v>126.66666666666667</v>
      </c>
    </row>
    <row r="71" spans="1:19" x14ac:dyDescent="0.2">
      <c r="A71">
        <v>36</v>
      </c>
      <c r="B71" s="5" t="s">
        <v>33</v>
      </c>
      <c r="C71">
        <v>3</v>
      </c>
      <c r="D71" s="1">
        <v>7</v>
      </c>
      <c r="E71" s="1">
        <v>185075.94</v>
      </c>
      <c r="F71" s="1">
        <v>3795.5</v>
      </c>
      <c r="G71" s="1">
        <v>213</v>
      </c>
      <c r="H71" s="4">
        <v>94.686291630285638</v>
      </c>
      <c r="I71" s="4">
        <v>114.2</v>
      </c>
      <c r="J71" s="4">
        <v>69.666666666666671</v>
      </c>
      <c r="K71" s="4">
        <v>83</v>
      </c>
      <c r="L71" s="4">
        <v>23.333333333333329</v>
      </c>
      <c r="M71" s="4">
        <v>124.66666666666667</v>
      </c>
      <c r="N71" s="4">
        <v>84.8</v>
      </c>
      <c r="O71" s="4">
        <v>63.333333333333336</v>
      </c>
      <c r="P71" s="4">
        <v>74.333333333333329</v>
      </c>
      <c r="Q71" s="4">
        <v>32.333333333333343</v>
      </c>
      <c r="R71" s="4">
        <v>96</v>
      </c>
      <c r="S71" s="4">
        <v>1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EEBA7-302C-A14B-9264-D0F9F5ED867C}">
  <dimension ref="A1:G29"/>
  <sheetViews>
    <sheetView tabSelected="1" zoomScale="125" workbookViewId="0">
      <selection activeCell="C34" sqref="C34"/>
    </sheetView>
  </sheetViews>
  <sheetFormatPr baseColWidth="10" defaultRowHeight="16" x14ac:dyDescent="0.2"/>
  <cols>
    <col min="3" max="3" width="10.83203125" style="1"/>
  </cols>
  <sheetData>
    <row r="1" spans="1:7" x14ac:dyDescent="0.2">
      <c r="A1" t="s">
        <v>0</v>
      </c>
      <c r="B1" t="s">
        <v>1</v>
      </c>
      <c r="C1" s="12" t="s">
        <v>2</v>
      </c>
      <c r="D1" t="s">
        <v>3</v>
      </c>
      <c r="E1" t="s">
        <v>69</v>
      </c>
      <c r="F1" t="s">
        <v>70</v>
      </c>
      <c r="G1" t="s">
        <v>54</v>
      </c>
    </row>
    <row r="2" spans="1:7" x14ac:dyDescent="0.2">
      <c r="A2">
        <v>10</v>
      </c>
      <c r="B2" t="s">
        <v>56</v>
      </c>
      <c r="C2" s="1">
        <v>1</v>
      </c>
      <c r="D2">
        <v>7</v>
      </c>
      <c r="E2" s="13">
        <v>205</v>
      </c>
      <c r="F2" s="13">
        <v>40</v>
      </c>
      <c r="G2" s="14">
        <f t="shared" ref="G2:G29" si="0">F2/(E2+F2)</f>
        <v>0.16326530612244897</v>
      </c>
    </row>
    <row r="3" spans="1:7" x14ac:dyDescent="0.2">
      <c r="A3">
        <v>14</v>
      </c>
      <c r="B3" t="s">
        <v>57</v>
      </c>
      <c r="C3" s="1">
        <v>1</v>
      </c>
      <c r="D3">
        <v>7</v>
      </c>
      <c r="E3" s="13">
        <v>212</v>
      </c>
      <c r="F3" s="13">
        <v>46</v>
      </c>
      <c r="G3" s="14">
        <f t="shared" si="0"/>
        <v>0.17829457364341086</v>
      </c>
    </row>
    <row r="4" spans="1:7" x14ac:dyDescent="0.2">
      <c r="A4">
        <v>16</v>
      </c>
      <c r="B4" t="s">
        <v>58</v>
      </c>
      <c r="C4" s="1">
        <v>1</v>
      </c>
      <c r="D4">
        <v>7</v>
      </c>
      <c r="E4" s="13">
        <v>246</v>
      </c>
      <c r="F4" s="13">
        <v>41</v>
      </c>
      <c r="G4" s="14">
        <f t="shared" si="0"/>
        <v>0.14285714285714285</v>
      </c>
    </row>
    <row r="5" spans="1:7" x14ac:dyDescent="0.2">
      <c r="A5">
        <v>12</v>
      </c>
      <c r="B5" t="s">
        <v>55</v>
      </c>
      <c r="C5" s="1">
        <v>1</v>
      </c>
      <c r="D5">
        <v>7</v>
      </c>
      <c r="E5" s="13">
        <v>220</v>
      </c>
      <c r="F5" s="13">
        <v>85</v>
      </c>
      <c r="G5" s="14">
        <f t="shared" si="0"/>
        <v>0.27868852459016391</v>
      </c>
    </row>
    <row r="6" spans="1:7" x14ac:dyDescent="0.2">
      <c r="A6">
        <v>21</v>
      </c>
      <c r="B6" t="s">
        <v>60</v>
      </c>
      <c r="C6" s="1">
        <v>2</v>
      </c>
      <c r="D6">
        <v>12</v>
      </c>
      <c r="E6" s="13">
        <v>238</v>
      </c>
      <c r="F6" s="13">
        <v>46</v>
      </c>
      <c r="G6" s="14">
        <f t="shared" si="0"/>
        <v>0.1619718309859155</v>
      </c>
    </row>
    <row r="7" spans="1:7" x14ac:dyDescent="0.2">
      <c r="A7">
        <v>23</v>
      </c>
      <c r="B7" t="s">
        <v>61</v>
      </c>
      <c r="C7" s="1">
        <v>2</v>
      </c>
      <c r="D7">
        <v>12</v>
      </c>
      <c r="E7" s="13">
        <v>254</v>
      </c>
      <c r="F7" s="13">
        <v>48</v>
      </c>
      <c r="G7" s="14">
        <f t="shared" si="0"/>
        <v>0.15894039735099338</v>
      </c>
    </row>
    <row r="8" spans="1:7" x14ac:dyDescent="0.2">
      <c r="A8">
        <v>19</v>
      </c>
      <c r="B8" t="s">
        <v>62</v>
      </c>
      <c r="C8" s="1">
        <v>2</v>
      </c>
      <c r="D8">
        <v>12</v>
      </c>
      <c r="E8" s="13">
        <v>235</v>
      </c>
      <c r="F8" s="13">
        <v>77</v>
      </c>
      <c r="G8" s="14">
        <f t="shared" si="0"/>
        <v>0.24679487179487181</v>
      </c>
    </row>
    <row r="9" spans="1:7" x14ac:dyDescent="0.2">
      <c r="A9">
        <v>17</v>
      </c>
      <c r="B9" t="s">
        <v>63</v>
      </c>
      <c r="C9" s="1">
        <v>2</v>
      </c>
      <c r="D9">
        <v>12</v>
      </c>
      <c r="E9" s="13">
        <v>236</v>
      </c>
      <c r="F9" s="13">
        <v>91</v>
      </c>
      <c r="G9" s="14">
        <f t="shared" si="0"/>
        <v>0.27828746177370028</v>
      </c>
    </row>
    <row r="10" spans="1:7" x14ac:dyDescent="0.2">
      <c r="A10">
        <v>24</v>
      </c>
      <c r="B10" t="s">
        <v>59</v>
      </c>
      <c r="C10" s="1">
        <v>3</v>
      </c>
      <c r="D10">
        <v>4</v>
      </c>
      <c r="E10">
        <v>236</v>
      </c>
      <c r="F10">
        <v>44</v>
      </c>
      <c r="G10" s="2">
        <f t="shared" si="0"/>
        <v>0.15714285714285714</v>
      </c>
    </row>
    <row r="11" spans="1:7" x14ac:dyDescent="0.2">
      <c r="A11">
        <v>20</v>
      </c>
      <c r="B11" t="s">
        <v>64</v>
      </c>
      <c r="C11" s="1">
        <v>3</v>
      </c>
      <c r="D11">
        <v>4</v>
      </c>
      <c r="E11" s="13">
        <v>234</v>
      </c>
      <c r="F11" s="13">
        <v>97</v>
      </c>
      <c r="G11" s="14">
        <f t="shared" si="0"/>
        <v>0.29305135951661632</v>
      </c>
    </row>
    <row r="12" spans="1:7" x14ac:dyDescent="0.2">
      <c r="A12">
        <v>22</v>
      </c>
      <c r="B12" t="s">
        <v>65</v>
      </c>
      <c r="C12" s="1">
        <v>3</v>
      </c>
      <c r="D12">
        <v>4</v>
      </c>
      <c r="E12" s="13">
        <v>249</v>
      </c>
      <c r="F12" s="13">
        <v>89</v>
      </c>
      <c r="G12" s="14">
        <f t="shared" si="0"/>
        <v>0.26331360946745563</v>
      </c>
    </row>
    <row r="13" spans="1:7" x14ac:dyDescent="0.2">
      <c r="A13">
        <v>18</v>
      </c>
      <c r="B13" t="s">
        <v>66</v>
      </c>
      <c r="C13" s="1">
        <v>3</v>
      </c>
      <c r="D13">
        <v>4</v>
      </c>
      <c r="E13" s="13">
        <v>224</v>
      </c>
      <c r="F13" s="13">
        <v>137</v>
      </c>
      <c r="G13" s="14">
        <f t="shared" si="0"/>
        <v>0.37950138504155123</v>
      </c>
    </row>
    <row r="14" spans="1:7" x14ac:dyDescent="0.2">
      <c r="A14">
        <v>28</v>
      </c>
      <c r="B14" t="s">
        <v>20</v>
      </c>
      <c r="C14" s="1">
        <v>4</v>
      </c>
      <c r="D14">
        <v>4</v>
      </c>
      <c r="E14">
        <v>156</v>
      </c>
      <c r="F14">
        <v>73</v>
      </c>
      <c r="G14" s="2">
        <f t="shared" si="0"/>
        <v>0.31877729257641924</v>
      </c>
    </row>
    <row r="15" spans="1:7" x14ac:dyDescent="0.2">
      <c r="A15">
        <v>25</v>
      </c>
      <c r="B15" t="s">
        <v>18</v>
      </c>
      <c r="C15" s="1">
        <v>4</v>
      </c>
      <c r="D15">
        <v>7</v>
      </c>
      <c r="E15">
        <v>217</v>
      </c>
      <c r="F15">
        <v>29</v>
      </c>
      <c r="G15" s="2">
        <f t="shared" si="0"/>
        <v>0.11788617886178862</v>
      </c>
    </row>
    <row r="16" spans="1:7" x14ac:dyDescent="0.2">
      <c r="A16">
        <v>26</v>
      </c>
      <c r="B16" t="s">
        <v>19</v>
      </c>
      <c r="C16" s="1">
        <v>4</v>
      </c>
      <c r="D16">
        <v>7</v>
      </c>
      <c r="E16">
        <v>215</v>
      </c>
      <c r="F16">
        <v>73</v>
      </c>
      <c r="G16" s="2">
        <f t="shared" si="0"/>
        <v>0.25347222222222221</v>
      </c>
    </row>
    <row r="17" spans="1:7" x14ac:dyDescent="0.2">
      <c r="A17">
        <v>32</v>
      </c>
      <c r="B17" t="s">
        <v>32</v>
      </c>
      <c r="C17" s="1">
        <v>4</v>
      </c>
      <c r="D17">
        <v>4</v>
      </c>
      <c r="E17">
        <v>230</v>
      </c>
      <c r="F17">
        <v>61</v>
      </c>
      <c r="G17" s="2">
        <f t="shared" si="0"/>
        <v>0.20962199312714777</v>
      </c>
    </row>
    <row r="18" spans="1:7" x14ac:dyDescent="0.2">
      <c r="A18">
        <v>30</v>
      </c>
      <c r="B18" t="s">
        <v>22</v>
      </c>
      <c r="C18" s="1">
        <v>4</v>
      </c>
      <c r="D18">
        <v>4</v>
      </c>
      <c r="E18">
        <v>223</v>
      </c>
      <c r="F18">
        <v>94</v>
      </c>
      <c r="G18" s="2">
        <f t="shared" si="0"/>
        <v>0.29652996845425866</v>
      </c>
    </row>
    <row r="19" spans="1:7" x14ac:dyDescent="0.2">
      <c r="A19">
        <v>31</v>
      </c>
      <c r="B19" t="s">
        <v>31</v>
      </c>
      <c r="C19" s="1">
        <v>4</v>
      </c>
      <c r="D19">
        <v>4</v>
      </c>
      <c r="E19">
        <v>245</v>
      </c>
      <c r="F19">
        <v>80</v>
      </c>
      <c r="G19" s="2">
        <f t="shared" si="0"/>
        <v>0.24615384615384617</v>
      </c>
    </row>
    <row r="20" spans="1:7" x14ac:dyDescent="0.2">
      <c r="A20">
        <v>27</v>
      </c>
      <c r="B20" t="s">
        <v>67</v>
      </c>
      <c r="C20" s="1">
        <v>4</v>
      </c>
      <c r="D20">
        <v>7</v>
      </c>
      <c r="E20">
        <v>182</v>
      </c>
      <c r="F20">
        <v>147</v>
      </c>
      <c r="G20" s="2">
        <f t="shared" si="0"/>
        <v>0.44680851063829785</v>
      </c>
    </row>
    <row r="21" spans="1:7" x14ac:dyDescent="0.2">
      <c r="A21">
        <v>29</v>
      </c>
      <c r="B21" t="s">
        <v>21</v>
      </c>
      <c r="C21" s="1">
        <v>4</v>
      </c>
      <c r="D21">
        <v>4</v>
      </c>
      <c r="E21">
        <v>241</v>
      </c>
      <c r="F21">
        <v>125</v>
      </c>
      <c r="G21" s="2">
        <f t="shared" si="0"/>
        <v>0.34153005464480873</v>
      </c>
    </row>
    <row r="22" spans="1:7" x14ac:dyDescent="0.2">
      <c r="A22">
        <v>37</v>
      </c>
      <c r="B22" t="s">
        <v>25</v>
      </c>
      <c r="C22" s="1">
        <v>5</v>
      </c>
      <c r="D22">
        <v>7</v>
      </c>
      <c r="E22">
        <v>237</v>
      </c>
      <c r="F22">
        <v>109</v>
      </c>
      <c r="G22" s="2">
        <f t="shared" si="0"/>
        <v>0.31502890173410403</v>
      </c>
    </row>
    <row r="23" spans="1:7" x14ac:dyDescent="0.2">
      <c r="A23">
        <v>39</v>
      </c>
      <c r="B23" t="s">
        <v>27</v>
      </c>
      <c r="C23" s="1">
        <v>5</v>
      </c>
      <c r="D23">
        <v>7</v>
      </c>
      <c r="E23">
        <v>283</v>
      </c>
      <c r="F23">
        <v>79</v>
      </c>
      <c r="G23" s="2">
        <f t="shared" si="0"/>
        <v>0.21823204419889503</v>
      </c>
    </row>
    <row r="24" spans="1:7" x14ac:dyDescent="0.2">
      <c r="A24">
        <v>33</v>
      </c>
      <c r="B24" t="s">
        <v>33</v>
      </c>
      <c r="C24" s="1">
        <v>5</v>
      </c>
      <c r="D24">
        <v>12</v>
      </c>
      <c r="E24">
        <v>137</v>
      </c>
      <c r="F24">
        <v>115</v>
      </c>
      <c r="G24" s="2">
        <f t="shared" si="0"/>
        <v>0.45634920634920634</v>
      </c>
    </row>
    <row r="25" spans="1:7" x14ac:dyDescent="0.2">
      <c r="A25">
        <v>38</v>
      </c>
      <c r="B25" t="s">
        <v>26</v>
      </c>
      <c r="C25" s="1">
        <v>5</v>
      </c>
      <c r="D25">
        <v>7</v>
      </c>
      <c r="E25">
        <v>239</v>
      </c>
      <c r="F25">
        <v>69</v>
      </c>
      <c r="G25" s="2">
        <f t="shared" si="0"/>
        <v>0.22402597402597402</v>
      </c>
    </row>
    <row r="26" spans="1:7" x14ac:dyDescent="0.2">
      <c r="A26">
        <v>34</v>
      </c>
      <c r="B26" t="s">
        <v>34</v>
      </c>
      <c r="C26" s="1">
        <v>5</v>
      </c>
      <c r="D26">
        <v>12</v>
      </c>
      <c r="E26">
        <v>189</v>
      </c>
      <c r="F26">
        <v>138</v>
      </c>
      <c r="G26" s="2">
        <f t="shared" si="0"/>
        <v>0.42201834862385323</v>
      </c>
    </row>
    <row r="27" spans="1:7" x14ac:dyDescent="0.2">
      <c r="A27">
        <v>35</v>
      </c>
      <c r="B27" t="s">
        <v>23</v>
      </c>
      <c r="C27" s="1">
        <v>5</v>
      </c>
      <c r="D27">
        <v>12</v>
      </c>
      <c r="E27">
        <v>201</v>
      </c>
      <c r="F27">
        <v>136</v>
      </c>
      <c r="G27" s="2">
        <f t="shared" si="0"/>
        <v>0.40356083086053413</v>
      </c>
    </row>
    <row r="28" spans="1:7" x14ac:dyDescent="0.2">
      <c r="A28">
        <v>36</v>
      </c>
      <c r="B28" t="s">
        <v>24</v>
      </c>
      <c r="C28" s="1">
        <v>5</v>
      </c>
      <c r="D28">
        <v>12</v>
      </c>
      <c r="E28">
        <v>186</v>
      </c>
      <c r="F28">
        <v>180</v>
      </c>
      <c r="G28" s="2">
        <f t="shared" si="0"/>
        <v>0.49180327868852458</v>
      </c>
    </row>
    <row r="29" spans="1:7" x14ac:dyDescent="0.2">
      <c r="A29">
        <v>40</v>
      </c>
      <c r="B29" t="s">
        <v>28</v>
      </c>
      <c r="C29" s="1">
        <v>5</v>
      </c>
      <c r="D29">
        <v>12</v>
      </c>
      <c r="E29">
        <v>249</v>
      </c>
      <c r="F29">
        <v>192</v>
      </c>
      <c r="G29" s="2">
        <f t="shared" si="0"/>
        <v>0.435374149659863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</vt:lpstr>
      <vt:lpstr>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telan Silvia</dc:creator>
  <cp:lastModifiedBy>Cattelan Silvia</cp:lastModifiedBy>
  <dcterms:created xsi:type="dcterms:W3CDTF">2021-04-28T16:05:07Z</dcterms:created>
  <dcterms:modified xsi:type="dcterms:W3CDTF">2021-06-01T10:44:58Z</dcterms:modified>
</cp:coreProperties>
</file>